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enaperry/Documents/Research Projects/Genentech/E_coli_biofilm_manuscript/"/>
    </mc:Choice>
  </mc:AlternateContent>
  <xr:revisionPtr revIDLastSave="0" documentId="8_{23EE3DAA-C053-AC4B-9629-126A1BADE0CF}" xr6:coauthVersionLast="36" xr6:coauthVersionMax="36" xr10:uidLastSave="{00000000-0000-0000-0000-000000000000}"/>
  <bookViews>
    <workbookView xWindow="2760" yWindow="1860" windowWidth="26040" windowHeight="14940" xr2:uid="{4D797C50-163F-E247-B318-81C78121AE4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6" uniqueCount="471">
  <si>
    <t>Mutant</t>
  </si>
  <si>
    <t>Gene</t>
  </si>
  <si>
    <t>Gene product/function</t>
  </si>
  <si>
    <t>Category</t>
  </si>
  <si>
    <t>60G4</t>
  </si>
  <si>
    <t>ECOLIN_19145</t>
  </si>
  <si>
    <t>FtsE, cell division protein</t>
  </si>
  <si>
    <t>Cell replication/division</t>
  </si>
  <si>
    <t>13G7</t>
  </si>
  <si>
    <t>ECOLIN_20960</t>
  </si>
  <si>
    <t>Rep; ATP-dependent DNA helicase</t>
  </si>
  <si>
    <t>-</t>
  </si>
  <si>
    <t>56C7</t>
  </si>
  <si>
    <t>27A6</t>
  </si>
  <si>
    <t>ECOLIN_22655</t>
  </si>
  <si>
    <t>Alr, alanine racemase that converts L-alanine to D-alanine which is used in_x000B_cell wall biosynthesis</t>
  </si>
  <si>
    <t>Cell wall</t>
  </si>
  <si>
    <t>91G12</t>
  </si>
  <si>
    <t>ECOLIN_03755</t>
  </si>
  <si>
    <t>2-oxoglutarate dehydrogenase</t>
  </si>
  <si>
    <t>Central metabolism</t>
  </si>
  <si>
    <t>82G2</t>
  </si>
  <si>
    <t>ECOLIN_21525</t>
  </si>
  <si>
    <t>protein disulfide isomerase</t>
  </si>
  <si>
    <t>Chaperone/stress response</t>
  </si>
  <si>
    <t>32G8</t>
  </si>
  <si>
    <t>7C4</t>
  </si>
  <si>
    <t>ECOLIN_13855</t>
  </si>
  <si>
    <t>HscA; chaperone for the maturation of proteins containing iron-sulfur clusters</t>
  </si>
  <si>
    <t>90A1</t>
  </si>
  <si>
    <t>ECOLIN_05580</t>
  </si>
  <si>
    <t>F1C fimbrial adhesin</t>
  </si>
  <si>
    <t>Fimbriae</t>
  </si>
  <si>
    <t>7G5</t>
  </si>
  <si>
    <t>ECOLIN_05565</t>
  </si>
  <si>
    <t>FimC, part of F1C fimbriae operon</t>
  </si>
  <si>
    <t>48D9</t>
  </si>
  <si>
    <t>ECOLIN_06115</t>
  </si>
  <si>
    <t>FlgK; flagellar hook protein</t>
  </si>
  <si>
    <t>Flagella</t>
  </si>
  <si>
    <t>50F9</t>
  </si>
  <si>
    <t>ECOLIN_10625</t>
  </si>
  <si>
    <t>FliD</t>
  </si>
  <si>
    <t>104E4</t>
  </si>
  <si>
    <t>ECOLIN_06080</t>
  </si>
  <si>
    <t>FlgD, flagellar basal body rod modification protein</t>
  </si>
  <si>
    <t>104E6</t>
  </si>
  <si>
    <t>ECOLIN_06070</t>
  </si>
  <si>
    <t>FlgB, flagellar basal body rod protein</t>
  </si>
  <si>
    <t>94G4</t>
  </si>
  <si>
    <t>ECOLIN_10695</t>
  </si>
  <si>
    <t>FliF, flagellar MS-ring protein</t>
  </si>
  <si>
    <t>72B8</t>
  </si>
  <si>
    <t>ECOLIN_06100</t>
  </si>
  <si>
    <t>FlgH, flagellar basal body L-ring protein</t>
  </si>
  <si>
    <t>88G2</t>
  </si>
  <si>
    <t>ECOLIN_10620</t>
  </si>
  <si>
    <t>flagellin</t>
  </si>
  <si>
    <t>32E6</t>
  </si>
  <si>
    <t>24G10</t>
  </si>
  <si>
    <t>81A12</t>
  </si>
  <si>
    <t>69F12</t>
  </si>
  <si>
    <t>ECOLIN_06090</t>
  </si>
  <si>
    <t>FlgF, flagellar basal body rod protein</t>
  </si>
  <si>
    <t>71G10</t>
  </si>
  <si>
    <t>87G8</t>
  </si>
  <si>
    <t>43G2</t>
  </si>
  <si>
    <t>upstream of ECOLIN_10450</t>
  </si>
  <si>
    <t>FlhD, transcriptional regulator involved in the activation of class 2 flagellar genes</t>
  </si>
  <si>
    <t>55G3</t>
  </si>
  <si>
    <t>upstream of ECOLIN_10630</t>
  </si>
  <si>
    <t>FliS, flagellin specific chaperone</t>
  </si>
  <si>
    <t>69D10</t>
  </si>
  <si>
    <t>ECOLIN_05950</t>
  </si>
  <si>
    <t>Glucan biosynthesis</t>
  </si>
  <si>
    <t>12B2</t>
  </si>
  <si>
    <t>ECOLIN_20005</t>
  </si>
  <si>
    <t>WaaP, heptose kinase that phosphorylates heptose I in the LPS core</t>
  </si>
  <si>
    <t>LPS</t>
  </si>
  <si>
    <t>72A7</t>
  </si>
  <si>
    <t>ECOLIN_19995</t>
  </si>
  <si>
    <t>WaaT, UDP-galactose:(Glucosyl) LPS alpha1,2-galactosyltransferase</t>
  </si>
  <si>
    <t>102C4</t>
  </si>
  <si>
    <t>ECOLIN_19990</t>
  </si>
  <si>
    <t>WaaY; LPS core biosynthesis protein, phophorylates the second heptose residue of the inner core</t>
  </si>
  <si>
    <t>73F1</t>
  </si>
  <si>
    <t>ECOLIN_20000</t>
  </si>
  <si>
    <t>WaaO, UDP-glucose:(Glucosyl) LPS alpha1,3-glucosyltransferase</t>
  </si>
  <si>
    <t>77H6</t>
  </si>
  <si>
    <t>95D2</t>
  </si>
  <si>
    <t>ECOLIN_20015</t>
  </si>
  <si>
    <t>WaaQ; lipopolysaccharide core biosynthesis protein</t>
  </si>
  <si>
    <t>106G2</t>
  </si>
  <si>
    <t>16D10</t>
  </si>
  <si>
    <t>34B10</t>
  </si>
  <si>
    <t>83C11</t>
  </si>
  <si>
    <t>ECOLIN_19975</t>
  </si>
  <si>
    <t>WaaL; lipid A-core surface O-antigen ligase</t>
  </si>
  <si>
    <t>65G11</t>
  </si>
  <si>
    <t>36F3</t>
  </si>
  <si>
    <t>WaaY, LPS core biosynthesis protein, phophorylates the second heptose residue of the inner core</t>
  </si>
  <si>
    <t>23E6</t>
  </si>
  <si>
    <t>35C7</t>
  </si>
  <si>
    <t>6B5</t>
  </si>
  <si>
    <t>ECOLIN_03810</t>
  </si>
  <si>
    <t>TolQ</t>
  </si>
  <si>
    <t>Membrane protein</t>
  </si>
  <si>
    <t>49C6</t>
  </si>
  <si>
    <t>ECOLIN_03825</t>
  </si>
  <si>
    <t>TolB</t>
  </si>
  <si>
    <t>42E12</t>
  </si>
  <si>
    <t>ECOLIN_15830</t>
  </si>
  <si>
    <t>membrane protein</t>
  </si>
  <si>
    <t>15C5</t>
  </si>
  <si>
    <t>NusA; transcription elongation factor</t>
  </si>
  <si>
    <t>Other</t>
  </si>
  <si>
    <t>91H7</t>
  </si>
  <si>
    <t>ECOLIN_21010</t>
  </si>
  <si>
    <t>dTDP-glucose 4,6-dehydratase; near the end of the gene</t>
  </si>
  <si>
    <t>80H2</t>
  </si>
  <si>
    <t>ECOLIN_22145</t>
  </si>
  <si>
    <t>transcriptional regulator, negatively controls the expression of fabA and_x000B_fabB, genes involved in the unsaturated fatty acid biosynthesis</t>
  </si>
  <si>
    <t>5G12</t>
  </si>
  <si>
    <t>ECOLIN_04965</t>
  </si>
  <si>
    <t>sulfur transfer protein TusE; transfers sulfur from TusBCD complex to MnmA;_x000B_involved in thiouridation of U34 position of some tRNAs</t>
  </si>
  <si>
    <t>8F11</t>
  </si>
  <si>
    <t>ECOLIN_21105</t>
  </si>
  <si>
    <t>CyaA, adenylate cyclase</t>
  </si>
  <si>
    <t>Signaling/regulation</t>
  </si>
  <si>
    <t>12B9</t>
  </si>
  <si>
    <t>ECOLIN_24460</t>
  </si>
  <si>
    <t>ArcA, TorR family transcriptional regulator</t>
  </si>
  <si>
    <t>32E4</t>
  </si>
  <si>
    <t>ECOLIN_17840</t>
  </si>
  <si>
    <t>ArcB</t>
  </si>
  <si>
    <t>16A12</t>
  </si>
  <si>
    <t>ECOLIN_22105</t>
  </si>
  <si>
    <t>22H11</t>
  </si>
  <si>
    <t>83B8</t>
  </si>
  <si>
    <t>ECOLIN_16445</t>
  </si>
  <si>
    <t>KpsT, polysialic acid transporter</t>
  </si>
  <si>
    <t>Capsule</t>
  </si>
  <si>
    <t>100A6</t>
  </si>
  <si>
    <t>21D12</t>
  </si>
  <si>
    <t>ECOLIN_17815</t>
  </si>
  <si>
    <t>glmZ(sRNA)-inactivating NTPase (inactivates an upregulator of glmS) - related to hexosamine metabolism</t>
  </si>
  <si>
    <t>9C8</t>
  </si>
  <si>
    <t>Alr, alanine racemase, involved in cell wall synthesis</t>
  </si>
  <si>
    <t>24C9</t>
  </si>
  <si>
    <t>ECOLIN_13400</t>
  </si>
  <si>
    <t>PtsI; PEP-protein phosphotransferase of PTS system (enzyme I)</t>
  </si>
  <si>
    <t>73C10</t>
  </si>
  <si>
    <t>ECOLIN_22490</t>
  </si>
  <si>
    <t>Pgi, glucose-6-phosphate isomerase</t>
  </si>
  <si>
    <t>79C11</t>
  </si>
  <si>
    <t>ECOLIN_16790</t>
  </si>
  <si>
    <t>YgiK, C4-dicarboxylate permease</t>
  </si>
  <si>
    <t>93H6</t>
  </si>
  <si>
    <t>ECOLIN_07955</t>
  </si>
  <si>
    <t>50C2</t>
  </si>
  <si>
    <t>ECOLIN_17785</t>
  </si>
  <si>
    <t>LptC, LPS transporter</t>
  </si>
  <si>
    <t>62G5</t>
  </si>
  <si>
    <t>17E11</t>
  </si>
  <si>
    <t>ECOLIN_15815</t>
  </si>
  <si>
    <t>transketolase</t>
  </si>
  <si>
    <t>93C9</t>
  </si>
  <si>
    <t>ECOLIN_10445</t>
  </si>
  <si>
    <t>transcriptional regulator of flagella; near the very end of the gene, could be affecting MotA which is downstream</t>
  </si>
  <si>
    <t>Motility</t>
  </si>
  <si>
    <t>20D3</t>
  </si>
  <si>
    <t>upstream of ECOLIN_12830</t>
  </si>
  <si>
    <t>LrhA; transcriptional repressor involved in regulating flagella synthesis, motility and chemotaxis</t>
  </si>
  <si>
    <t>104E11</t>
  </si>
  <si>
    <t>ECOLIN_10435</t>
  </si>
  <si>
    <t>MotB</t>
  </si>
  <si>
    <t>43A9</t>
  </si>
  <si>
    <t>upstream of ECOLIN_10440</t>
  </si>
  <si>
    <t>MotA; flagellar motor protein</t>
  </si>
  <si>
    <t>94F9</t>
  </si>
  <si>
    <t>ECOLIN_23505</t>
  </si>
  <si>
    <t>adenylosuccinate synthetase; involved in AMP synthesis</t>
  </si>
  <si>
    <t>Nucleotide metabolism</t>
  </si>
  <si>
    <t>87E6</t>
  </si>
  <si>
    <t>ECOLIN_14415</t>
  </si>
  <si>
    <t>NrdI, ribonucleotide reductase stimulatory protein</t>
  </si>
  <si>
    <t>84B10</t>
  </si>
  <si>
    <t>94A8</t>
  </si>
  <si>
    <t>ECOLIN_16240</t>
  </si>
  <si>
    <t>conserved hypothetical protein, high identity to CP4-57 prophage protein YfjI in CFT073</t>
  </si>
  <si>
    <t>59E8</t>
  </si>
  <si>
    <t>upstream of ECOLIN_21115</t>
  </si>
  <si>
    <t>57B2</t>
  </si>
  <si>
    <t>ECOLIN_09540</t>
  </si>
  <si>
    <t>YdjE, a putative MFS transporter</t>
  </si>
  <si>
    <t>72B6</t>
  </si>
  <si>
    <t>ECOLIN_07715</t>
  </si>
  <si>
    <t>NAD-dependent dehydratase</t>
  </si>
  <si>
    <t>82H12</t>
  </si>
  <si>
    <t>ECOLIN_13095</t>
  </si>
  <si>
    <t>YfcZ, conserved hypothetical protein</t>
  </si>
  <si>
    <t>82H6</t>
  </si>
  <si>
    <t>ECOLIN_21560</t>
  </si>
  <si>
    <t>coproporphyrinogen III oxidase</t>
  </si>
  <si>
    <t>Respiration</t>
  </si>
  <si>
    <t>21D3</t>
  </si>
  <si>
    <t>ECOLIN_23895</t>
  </si>
  <si>
    <t>arginine deiminase</t>
  </si>
  <si>
    <t>52B2</t>
  </si>
  <si>
    <t>76F9</t>
  </si>
  <si>
    <t>98E8</t>
  </si>
  <si>
    <t>ECOLIN_11580</t>
  </si>
  <si>
    <t>ManC, mannose-1-phosphate guanyltransferase, O-antigen biosynthesis</t>
  </si>
  <si>
    <t>60A1</t>
  </si>
  <si>
    <t>12F8</t>
  </si>
  <si>
    <t>96A4</t>
  </si>
  <si>
    <t>Upstream of ECOLIN_12830</t>
  </si>
  <si>
    <t>18F10</t>
  </si>
  <si>
    <t>102D7</t>
  </si>
  <si>
    <t>ECOLIN_21415</t>
  </si>
  <si>
    <t>twin-arginine protein translocation system subunit TatC</t>
  </si>
  <si>
    <t>29D9</t>
  </si>
  <si>
    <t>47C7</t>
  </si>
  <si>
    <t>ECOLIN_21510</t>
  </si>
  <si>
    <t>MobA; molybdenum cofactor biosynthesis</t>
  </si>
  <si>
    <t>9G2</t>
  </si>
  <si>
    <t>ECOLIN_20790</t>
  </si>
  <si>
    <t>GidA; glucose-inhibited cell division protein</t>
  </si>
  <si>
    <t>30D2</t>
  </si>
  <si>
    <t>ECOLIN_16765</t>
  </si>
  <si>
    <t>D-mannonate oxidoreductase</t>
  </si>
  <si>
    <t>76D2</t>
  </si>
  <si>
    <t>ECOLIN_13570</t>
  </si>
  <si>
    <t>EutS, ethanolamine utilization protein</t>
  </si>
  <si>
    <t>9C1</t>
  </si>
  <si>
    <t>ECOLIN_15700</t>
  </si>
  <si>
    <t>ribose 5-phosphate isomerase</t>
  </si>
  <si>
    <t>73F11</t>
  </si>
  <si>
    <t>91A12</t>
  </si>
  <si>
    <t>Upstream of ECOLIN_08460</t>
  </si>
  <si>
    <t>PTS lactose transporter subunit IIB</t>
  </si>
  <si>
    <t>56G3</t>
  </si>
  <si>
    <t>ECOLIN_18050</t>
  </si>
  <si>
    <t>sugar ABC transporter</t>
  </si>
  <si>
    <t>80E11</t>
  </si>
  <si>
    <t>ECOLIN_25280</t>
  </si>
  <si>
    <t>PTS glucose-specific subunit IIBC</t>
  </si>
  <si>
    <t>57F2</t>
  </si>
  <si>
    <t>ECOLIN_00070</t>
  </si>
  <si>
    <t>DnaJ molecular chaperone; chaperone Hsp40; co-chaperone with DnaK;_x000B_participates actively in the response to hyperosmotic and heat shock by preventing the aggregation of stress-denatured proteins and by disaggregating proteins, also in an autonomous, dnaK-independent fashion</t>
  </si>
  <si>
    <t>99E10</t>
  </si>
  <si>
    <t>9G1</t>
  </si>
  <si>
    <t>ECOLIN_19415</t>
  </si>
  <si>
    <t>acid resistance protein</t>
  </si>
  <si>
    <t>91F3</t>
  </si>
  <si>
    <t>Upstream of ECOLIN_11565</t>
  </si>
  <si>
    <t>Ugd, UDP-glucose 6-dehydrogenase</t>
  </si>
  <si>
    <t>Extracellular polysaccharide</t>
  </si>
  <si>
    <t>72D12</t>
  </si>
  <si>
    <t>ECOLIN_05185</t>
  </si>
  <si>
    <t>PgaC, N-glycosyltransferase required for the synthesis of the beta-1,6-N-acetylglucosamine polysaccharide</t>
  </si>
  <si>
    <t>9C2</t>
  </si>
  <si>
    <t>upstream of ECOLIN_05550</t>
  </si>
  <si>
    <t>PapB; regulatory protein for F1C fimbriae</t>
  </si>
  <si>
    <t>9G12</t>
  </si>
  <si>
    <t>ECOLIN_05570</t>
  </si>
  <si>
    <t>part of F1C fimbriae operon</t>
  </si>
  <si>
    <t>56E5</t>
  </si>
  <si>
    <t>ECOLIN_05585</t>
  </si>
  <si>
    <t>F1C fimbrial protein</t>
  </si>
  <si>
    <t>60H2</t>
  </si>
  <si>
    <t>ECOLIN_09295</t>
  </si>
  <si>
    <t>putative membrane protein</t>
  </si>
  <si>
    <t>59A9</t>
  </si>
  <si>
    <t>ECOLIN_05605</t>
  </si>
  <si>
    <t>outer membrane receptor protein; a.k.a. Fep; Cbt; Cbr; FeuB; FepA; PfeA; IroN; BfeA; outer membrane receptor of ferric enterobactin and colicins B and D; interacts with the TonB-ExbBD complex which catalyzes the translocation of the siderophore to the periplasmic space</t>
  </si>
  <si>
    <t>25E10</t>
  </si>
  <si>
    <t>ECOLIN_00085</t>
  </si>
  <si>
    <t>arylsulfatase</t>
  </si>
  <si>
    <t>25G12</t>
  </si>
  <si>
    <t>ECOLIN_15285</t>
  </si>
  <si>
    <t>beta-cystathionase</t>
  </si>
  <si>
    <t>102H3</t>
  </si>
  <si>
    <t>Between ECOLIN_05695 and ECOLIN_05700</t>
  </si>
  <si>
    <t>Downstream of both genes, both annotated as hypothetical proteins</t>
  </si>
  <si>
    <t>100H2</t>
  </si>
  <si>
    <t>ECOLIN_12760</t>
  </si>
  <si>
    <t>YfbM, conserved hypothetical protein</t>
  </si>
  <si>
    <t>98H2</t>
  </si>
  <si>
    <t>ECOLIN_05505</t>
  </si>
  <si>
    <t>RTX toxin acyltransferase</t>
  </si>
  <si>
    <t>56D9</t>
  </si>
  <si>
    <t>ECOLIN_09045</t>
  </si>
  <si>
    <t xml:space="preserve">YdhV, putative ferredoxin:oxidoreductase subunit </t>
  </si>
  <si>
    <t>95A12</t>
  </si>
  <si>
    <t>ECOLIN_15325</t>
  </si>
  <si>
    <t>RecC, exonuclease V subunit gamma; component of the RecBCD (Exo V) helicase/nuclease complex that is essential for recombination</t>
  </si>
  <si>
    <t>38A3</t>
  </si>
  <si>
    <t>ECOLIN_10395</t>
  </si>
  <si>
    <t>chemotaxis protein CheZ</t>
  </si>
  <si>
    <t>33H7</t>
  </si>
  <si>
    <t>ECOLIN_05690</t>
  </si>
  <si>
    <t>hypothetical protein; possibly Sel1 family repeat-containing serine/threonine protein kinase</t>
  </si>
  <si>
    <t>32G9</t>
  </si>
  <si>
    <t>failed reaction</t>
  </si>
  <si>
    <t>64C8</t>
  </si>
  <si>
    <t>no band</t>
  </si>
  <si>
    <t>75H12</t>
  </si>
  <si>
    <t>ECOLIN_11265</t>
  </si>
  <si>
    <t>IbrA, immunoglobulin-binding regulator</t>
  </si>
  <si>
    <t>41D4</t>
  </si>
  <si>
    <t>ECOLIN_23855</t>
  </si>
  <si>
    <t>magnesium ABC transporter ATPase</t>
  </si>
  <si>
    <t>106D12</t>
  </si>
  <si>
    <t>ECOLIN_22565</t>
  </si>
  <si>
    <t>UbiC, chorismate-pyruvate lyase</t>
  </si>
  <si>
    <t>105D7</t>
  </si>
  <si>
    <t>ECOLIN_12770</t>
  </si>
  <si>
    <t>NADH:ubiquinone oxidoreductase subunit M</t>
  </si>
  <si>
    <t>57A11</t>
  </si>
  <si>
    <t>upstream of ECOLIN_02785</t>
  </si>
  <si>
    <t>copper-transporting ATPase; also upstream of a glutaminase gene on the opposite strand</t>
  </si>
  <si>
    <t>35A12</t>
  </si>
  <si>
    <t>ECOLIN_24270</t>
  </si>
  <si>
    <t>transcriptional regulator for the transport and utilization of the aromatic beta-glucosides arbutin and silicin</t>
  </si>
  <si>
    <t>94F3</t>
  </si>
  <si>
    <t>82B6</t>
  </si>
  <si>
    <t>ECOLIN_16175</t>
  </si>
  <si>
    <t>sialic acid transporter</t>
  </si>
  <si>
    <t>39F9</t>
  </si>
  <si>
    <t>ECOLIN_24820</t>
  </si>
  <si>
    <t>KfiC</t>
  </si>
  <si>
    <t>87C8</t>
  </si>
  <si>
    <t>46B6</t>
  </si>
  <si>
    <t>ECOLIN_16435</t>
  </si>
  <si>
    <t>capsular biosynthesis protein</t>
  </si>
  <si>
    <t>29B5</t>
  </si>
  <si>
    <t>ECOLIN_24830</t>
  </si>
  <si>
    <t>KfiB</t>
  </si>
  <si>
    <t>18A6</t>
  </si>
  <si>
    <t>ECOLIN_25915</t>
  </si>
  <si>
    <t>KfiA; capsule synthesis</t>
  </si>
  <si>
    <t>104G9</t>
  </si>
  <si>
    <t>KpsS, capsule biosynthesis protein</t>
  </si>
  <si>
    <t>77F10</t>
  </si>
  <si>
    <t>23B8</t>
  </si>
  <si>
    <t>KfiB; capsule synthesis</t>
  </si>
  <si>
    <t>22E9</t>
  </si>
  <si>
    <t>59D2</t>
  </si>
  <si>
    <t>ECOLIN_10915</t>
  </si>
  <si>
    <t>putative replication protein</t>
  </si>
  <si>
    <t>26F1</t>
  </si>
  <si>
    <t>ECOLIN_23495</t>
  </si>
  <si>
    <t>FtsH, cell division protein</t>
  </si>
  <si>
    <t>49B4</t>
  </si>
  <si>
    <t>103H6</t>
  </si>
  <si>
    <t>ECOLIN_04675</t>
  </si>
  <si>
    <t>formate transporter</t>
  </si>
  <si>
    <t>93C6</t>
  </si>
  <si>
    <t>ECOLIN_04695</t>
  </si>
  <si>
    <t>3-phosphoshikimate 1-carboxyvinyltransferase</t>
  </si>
  <si>
    <t>24D7</t>
  </si>
  <si>
    <t>ECOLIN_20310</t>
  </si>
  <si>
    <t>malate transporter</t>
  </si>
  <si>
    <t>36G6</t>
  </si>
  <si>
    <t>ECOLIN_06205</t>
  </si>
  <si>
    <t>55C3</t>
  </si>
  <si>
    <t>ECOLIN_20010</t>
  </si>
  <si>
    <t>WaaG; glucosyltransferase that catalyzes the addition of the first glucose residue to the LPS core</t>
  </si>
  <si>
    <t>31B2</t>
  </si>
  <si>
    <t>ECOLIN_19985</t>
  </si>
  <si>
    <t>WaaW, galactosyltransferase, part of the LPS synthesis operon</t>
  </si>
  <si>
    <t>12F6</t>
  </si>
  <si>
    <t>47A4</t>
  </si>
  <si>
    <t>ECOLIN_19980</t>
  </si>
  <si>
    <t>WaaV, beta1,3-glucosyltransferase</t>
  </si>
  <si>
    <t>36H4</t>
  </si>
  <si>
    <t>89D9</t>
  </si>
  <si>
    <t>ECOLIN_19875</t>
  </si>
  <si>
    <t>putative membrane/exported protein</t>
  </si>
  <si>
    <t>73G3</t>
  </si>
  <si>
    <t>membrane protein, but insertion was near the very end; downstream gene is annotated as an adhesin</t>
  </si>
  <si>
    <t>35G2</t>
  </si>
  <si>
    <t>ECOLIN_23830</t>
  </si>
  <si>
    <t>ribonucleoside-triphosphate reductase, catalyzes the reduction of nucleoside_x000B_5'-triphosphates to 2'-deoxynucleoside 5'-triphosphates</t>
  </si>
  <si>
    <t>89E8</t>
  </si>
  <si>
    <t>ECOLIN_22130</t>
  </si>
  <si>
    <t>pyridine nucleotide transhydrogenase, catalyzes the conversion of NADPH to NADH</t>
  </si>
  <si>
    <t>100H11</t>
  </si>
  <si>
    <t>29B2</t>
  </si>
  <si>
    <t>ECOLIN_18765</t>
  </si>
  <si>
    <t>IgaA, intracellular growth attenuator protein</t>
  </si>
  <si>
    <t>50B5</t>
  </si>
  <si>
    <t>ECOLIN_19825</t>
  </si>
  <si>
    <t>selenocysteinyl-tRNA-specific translation factor</t>
  </si>
  <si>
    <t>35C2</t>
  </si>
  <si>
    <t>ECOLIN_25105</t>
  </si>
  <si>
    <t>hypothetical protein</t>
  </si>
  <si>
    <t>29C11</t>
  </si>
  <si>
    <t>ECOLIN_20315</t>
  </si>
  <si>
    <t>hypothetical protein upstream of multiple hypothetical proteins</t>
  </si>
  <si>
    <t>37G3</t>
  </si>
  <si>
    <t>ECOLIN_21470</t>
  </si>
  <si>
    <t>TrkH, a potassium transporter</t>
  </si>
  <si>
    <t>79H11</t>
  </si>
  <si>
    <t>33A7</t>
  </si>
  <si>
    <t>ECOLIN_14460</t>
  </si>
  <si>
    <t>MprA, transcriptional repressor of microcin B17 and possibly capsule genes</t>
  </si>
  <si>
    <t>99G11</t>
  </si>
  <si>
    <t>4A5</t>
  </si>
  <si>
    <t>ECOLIN_03940</t>
  </si>
  <si>
    <t>ModA; molybdate transporter</t>
  </si>
  <si>
    <t>47E5</t>
  </si>
  <si>
    <t>ECOLIN_15010</t>
  </si>
  <si>
    <t>25D4</t>
  </si>
  <si>
    <t>ECOLIN_04670</t>
  </si>
  <si>
    <t>PflB, pyruvate formate lyase I</t>
  </si>
  <si>
    <t>77F11</t>
  </si>
  <si>
    <t>16C10</t>
  </si>
  <si>
    <t>20H2</t>
  </si>
  <si>
    <t>ECOLIN_05915</t>
  </si>
  <si>
    <t>CsgA; major curlin subunit</t>
  </si>
  <si>
    <t>29C12</t>
  </si>
  <si>
    <t>ECOLIN_12665</t>
  </si>
  <si>
    <t>UDP-4-amino-4-deoxy-L-arabinose-oxoglutarate aminotransferase</t>
  </si>
  <si>
    <t>26D4</t>
  </si>
  <si>
    <t>ECOLIN_08070</t>
  </si>
  <si>
    <t>YncD, putative outer membrane iron receptor</t>
  </si>
  <si>
    <t>19H3</t>
  </si>
  <si>
    <t>ECOLIN_14375</t>
  </si>
  <si>
    <t>16D3</t>
  </si>
  <si>
    <t>ECOLIN_00250</t>
  </si>
  <si>
    <t>diadenosine tetraphosphatase</t>
  </si>
  <si>
    <t>20A8</t>
  </si>
  <si>
    <t>28A2</t>
  </si>
  <si>
    <t>ECOLIN_15565</t>
  </si>
  <si>
    <t>purine permease</t>
  </si>
  <si>
    <t>26H2</t>
  </si>
  <si>
    <t>Sel1 family repeat-containing serine/threonine protein kinase</t>
  </si>
  <si>
    <t>71H12</t>
  </si>
  <si>
    <t>62D12</t>
  </si>
  <si>
    <t>21G11</t>
  </si>
  <si>
    <t>ECOLIN_16780</t>
  </si>
  <si>
    <t>21A7</t>
  </si>
  <si>
    <t>ECOLIN_09135</t>
  </si>
  <si>
    <t>transporter</t>
  </si>
  <si>
    <t>27C11</t>
  </si>
  <si>
    <t>24H10</t>
  </si>
  <si>
    <t>ECOLIN_03785</t>
  </si>
  <si>
    <t>cytochrome d terminal oxidase subunit 1</t>
  </si>
  <si>
    <t>70C9</t>
  </si>
  <si>
    <t>22G3</t>
  </si>
  <si>
    <t>19G8</t>
  </si>
  <si>
    <t>20G4</t>
  </si>
  <si>
    <t>ECOLIN_16410</t>
  </si>
  <si>
    <t>arabinose 5-phosphate isomerase</t>
  </si>
  <si>
    <t>21E11</t>
  </si>
  <si>
    <t>ECOLIN_24010</t>
  </si>
  <si>
    <t>type I fimbriae</t>
  </si>
  <si>
    <t>31C7</t>
  </si>
  <si>
    <t>ECOLIN_16060</t>
  </si>
  <si>
    <t>TetR family transcriptional regulator just upstream of a putative membrane protein</t>
  </si>
  <si>
    <t>LCA OD550/OD600 relative to WT</t>
  </si>
  <si>
    <t>DMSO OD550/OD600 relative to WT</t>
  </si>
  <si>
    <t>histidine kinase that is part of the two-component regulatory system with_x000B_UvrY; involved in the regulation of carbon metabolism via the csrA/csrB regulatory system - among other things, csrA post-transcriptionally represses pgaABCD</t>
  </si>
  <si>
    <t>OpgH, glucosyltransferase</t>
  </si>
  <si>
    <t>OpgD, glucan biosynthesis protein</t>
  </si>
  <si>
    <t>a conserved hypothetical protein and putative exported protein</t>
  </si>
  <si>
    <t>PurA, adenylosuccinate synthetase; involved in AMP synthesis</t>
  </si>
  <si>
    <t>PurA, adenylosuccinate synthetase, catalyzes the formation of_x000B_N6-(1,2,-dicarboxyethyl)-AMP from L-aspartate, inosine monophosphate and GTP in AMP biosynthesis</t>
  </si>
  <si>
    <t>OpgH, glucosyltransferase, necessary for biosynthesis of osmoregulated_x000B_ periplasmic glucans possibly involved in the transfer to the periplasmic spa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212529"/>
      <name val="Calibri (Body)"/>
    </font>
    <font>
      <sz val="11"/>
      <color rgb="FF000000"/>
      <name val="Lucida Grand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2" fontId="0" fillId="0" borderId="0" xfId="0" applyNumberFormat="1"/>
    <xf numFmtId="164" fontId="0" fillId="0" borderId="0" xfId="0" applyNumberFormat="1" applyAlignment="1">
      <alignment horizontal="left"/>
    </xf>
    <xf numFmtId="0" fontId="2" fillId="0" borderId="0" xfId="0" applyFont="1"/>
    <xf numFmtId="2" fontId="0" fillId="0" borderId="0" xfId="0" applyNumberFormat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5959D-DD68-2B4F-925D-5986684149CB}">
  <dimension ref="A1:G185"/>
  <sheetViews>
    <sheetView tabSelected="1" workbookViewId="0">
      <selection activeCell="B5" sqref="B5"/>
    </sheetView>
  </sheetViews>
  <sheetFormatPr baseColWidth="10" defaultRowHeight="16"/>
  <cols>
    <col min="2" max="2" width="26.1640625" customWidth="1"/>
    <col min="3" max="3" width="67.6640625" customWidth="1"/>
    <col min="4" max="4" width="24.1640625" bestFit="1" customWidth="1"/>
    <col min="5" max="5" width="29.6640625" bestFit="1" customWidth="1"/>
    <col min="6" max="6" width="32.1640625" bestFit="1" customWidth="1"/>
    <col min="7" max="7" width="12.6640625" customWidth="1"/>
    <col min="8" max="8" width="15" bestFit="1" customWidth="1"/>
    <col min="9" max="9" width="19.6640625" customWidth="1"/>
    <col min="10" max="10" width="16.83203125" bestFit="1" customWidth="1"/>
  </cols>
  <sheetData>
    <row r="1" spans="1:6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62</v>
      </c>
      <c r="F1" s="1" t="s">
        <v>463</v>
      </c>
    </row>
    <row r="2" spans="1:6">
      <c r="A2" t="s">
        <v>4</v>
      </c>
      <c r="B2" t="s">
        <v>5</v>
      </c>
      <c r="C2" t="s">
        <v>6</v>
      </c>
      <c r="D2" t="s">
        <v>7</v>
      </c>
      <c r="E2">
        <v>0.2</v>
      </c>
      <c r="F2">
        <v>0.03</v>
      </c>
    </row>
    <row r="3" spans="1:6">
      <c r="A3" t="s">
        <v>8</v>
      </c>
      <c r="B3" t="s">
        <v>9</v>
      </c>
      <c r="C3" t="s">
        <v>10</v>
      </c>
      <c r="D3" t="s">
        <v>7</v>
      </c>
      <c r="E3">
        <v>0.45</v>
      </c>
      <c r="F3">
        <v>0.19</v>
      </c>
    </row>
    <row r="4" spans="1:6">
      <c r="A4" t="s">
        <v>12</v>
      </c>
      <c r="B4" t="s">
        <v>5</v>
      </c>
      <c r="C4" t="s">
        <v>6</v>
      </c>
      <c r="D4" t="s">
        <v>7</v>
      </c>
      <c r="E4">
        <v>0.48</v>
      </c>
      <c r="F4">
        <v>0.09</v>
      </c>
    </row>
    <row r="5" spans="1:6">
      <c r="A5" t="s">
        <v>13</v>
      </c>
      <c r="B5" t="s">
        <v>14</v>
      </c>
      <c r="C5" t="s">
        <v>15</v>
      </c>
      <c r="D5" t="s">
        <v>16</v>
      </c>
      <c r="E5">
        <v>0.73</v>
      </c>
      <c r="F5">
        <v>0.22</v>
      </c>
    </row>
    <row r="6" spans="1:6">
      <c r="A6" t="s">
        <v>17</v>
      </c>
      <c r="B6" t="s">
        <v>18</v>
      </c>
      <c r="C6" t="s">
        <v>19</v>
      </c>
      <c r="D6" t="s">
        <v>20</v>
      </c>
      <c r="E6" s="2">
        <v>0.74185769999999995</v>
      </c>
      <c r="F6" s="2">
        <v>0.37997310000000001</v>
      </c>
    </row>
    <row r="7" spans="1:6">
      <c r="A7" t="s">
        <v>21</v>
      </c>
      <c r="B7" t="s">
        <v>22</v>
      </c>
      <c r="C7" t="s">
        <v>23</v>
      </c>
      <c r="D7" t="s">
        <v>24</v>
      </c>
      <c r="E7" s="2">
        <v>0.33004450000000002</v>
      </c>
      <c r="F7" s="2">
        <v>0.47603030000000002</v>
      </c>
    </row>
    <row r="8" spans="1:6">
      <c r="A8" t="s">
        <v>25</v>
      </c>
      <c r="B8" t="s">
        <v>22</v>
      </c>
      <c r="C8" t="s">
        <v>23</v>
      </c>
      <c r="D8" t="s">
        <v>24</v>
      </c>
      <c r="E8">
        <v>0.5</v>
      </c>
      <c r="F8">
        <v>0.51</v>
      </c>
    </row>
    <row r="9" spans="1:6">
      <c r="A9" t="s">
        <v>26</v>
      </c>
      <c r="B9" t="s">
        <v>27</v>
      </c>
      <c r="C9" t="s">
        <v>28</v>
      </c>
      <c r="D9" t="s">
        <v>24</v>
      </c>
      <c r="E9">
        <v>0.7</v>
      </c>
      <c r="F9">
        <v>0.56999999999999995</v>
      </c>
    </row>
    <row r="10" spans="1:6">
      <c r="A10" t="s">
        <v>29</v>
      </c>
      <c r="B10" t="s">
        <v>30</v>
      </c>
      <c r="C10" t="s">
        <v>31</v>
      </c>
      <c r="D10" t="s">
        <v>32</v>
      </c>
      <c r="E10" s="2">
        <v>0.69507459999999999</v>
      </c>
      <c r="F10" s="2">
        <v>0.380826</v>
      </c>
    </row>
    <row r="11" spans="1:6">
      <c r="A11" t="s">
        <v>33</v>
      </c>
      <c r="B11" t="s">
        <v>34</v>
      </c>
      <c r="C11" t="s">
        <v>35</v>
      </c>
      <c r="D11" t="s">
        <v>32</v>
      </c>
      <c r="E11">
        <v>0.77</v>
      </c>
      <c r="F11">
        <v>0.05</v>
      </c>
    </row>
    <row r="12" spans="1:6">
      <c r="A12" t="s">
        <v>36</v>
      </c>
      <c r="B12" t="s">
        <v>37</v>
      </c>
      <c r="C12" t="s">
        <v>38</v>
      </c>
      <c r="D12" t="s">
        <v>39</v>
      </c>
      <c r="E12">
        <v>0.17</v>
      </c>
      <c r="F12">
        <v>0.05</v>
      </c>
    </row>
    <row r="13" spans="1:6">
      <c r="A13" t="s">
        <v>40</v>
      </c>
      <c r="B13" t="s">
        <v>41</v>
      </c>
      <c r="C13" t="s">
        <v>42</v>
      </c>
      <c r="D13" t="s">
        <v>39</v>
      </c>
      <c r="E13">
        <v>0.25</v>
      </c>
      <c r="F13">
        <v>7.0000000000000007E-2</v>
      </c>
    </row>
    <row r="14" spans="1:6">
      <c r="A14" t="s">
        <v>43</v>
      </c>
      <c r="B14" t="s">
        <v>44</v>
      </c>
      <c r="C14" t="s">
        <v>45</v>
      </c>
      <c r="D14" t="s">
        <v>39</v>
      </c>
      <c r="E14" s="2">
        <v>0.2660845</v>
      </c>
      <c r="F14" s="2">
        <v>0.4140527</v>
      </c>
    </row>
    <row r="15" spans="1:6">
      <c r="A15" t="s">
        <v>46</v>
      </c>
      <c r="B15" t="s">
        <v>47</v>
      </c>
      <c r="C15" t="s">
        <v>48</v>
      </c>
      <c r="D15" t="s">
        <v>39</v>
      </c>
      <c r="E15" s="2">
        <v>0.27263399999999999</v>
      </c>
      <c r="F15" s="2">
        <v>0.35537160000000001</v>
      </c>
    </row>
    <row r="16" spans="1:6">
      <c r="A16" t="s">
        <v>49</v>
      </c>
      <c r="B16" t="s">
        <v>50</v>
      </c>
      <c r="C16" t="s">
        <v>51</v>
      </c>
      <c r="D16" t="s">
        <v>39</v>
      </c>
      <c r="E16" s="2">
        <v>0.273007</v>
      </c>
      <c r="F16" s="2">
        <v>0.28431800000000002</v>
      </c>
    </row>
    <row r="17" spans="1:6">
      <c r="A17" t="s">
        <v>52</v>
      </c>
      <c r="B17" t="s">
        <v>53</v>
      </c>
      <c r="C17" t="s">
        <v>54</v>
      </c>
      <c r="D17" t="s">
        <v>39</v>
      </c>
      <c r="E17" s="2">
        <v>0.3001897</v>
      </c>
      <c r="F17" s="2">
        <v>0.24846499999999999</v>
      </c>
    </row>
    <row r="18" spans="1:6">
      <c r="A18" t="s">
        <v>55</v>
      </c>
      <c r="B18" t="s">
        <v>56</v>
      </c>
      <c r="C18" t="s">
        <v>57</v>
      </c>
      <c r="D18" t="s">
        <v>39</v>
      </c>
      <c r="E18" s="2">
        <v>0.30719259999999998</v>
      </c>
      <c r="F18" s="2">
        <v>0.1794605</v>
      </c>
    </row>
    <row r="19" spans="1:6">
      <c r="A19" t="s">
        <v>58</v>
      </c>
      <c r="B19" t="s">
        <v>41</v>
      </c>
      <c r="C19" t="s">
        <v>42</v>
      </c>
      <c r="D19" t="s">
        <v>39</v>
      </c>
      <c r="E19">
        <v>0.32</v>
      </c>
      <c r="F19">
        <v>7.0000000000000007E-2</v>
      </c>
    </row>
    <row r="20" spans="1:6">
      <c r="A20" t="s">
        <v>59</v>
      </c>
      <c r="B20" t="s">
        <v>56</v>
      </c>
      <c r="C20" t="s">
        <v>57</v>
      </c>
      <c r="D20" t="s">
        <v>39</v>
      </c>
      <c r="E20">
        <v>0.36</v>
      </c>
      <c r="F20">
        <v>0.03</v>
      </c>
    </row>
    <row r="21" spans="1:6">
      <c r="A21" t="s">
        <v>60</v>
      </c>
      <c r="B21" t="s">
        <v>56</v>
      </c>
      <c r="C21" t="s">
        <v>57</v>
      </c>
      <c r="D21" t="s">
        <v>39</v>
      </c>
      <c r="E21" s="2">
        <v>0.38678000000000001</v>
      </c>
      <c r="F21" s="2">
        <v>0.2508725</v>
      </c>
    </row>
    <row r="22" spans="1:6">
      <c r="A22" t="s">
        <v>61</v>
      </c>
      <c r="B22" t="s">
        <v>62</v>
      </c>
      <c r="C22" t="s">
        <v>63</v>
      </c>
      <c r="D22" t="s">
        <v>39</v>
      </c>
      <c r="E22" s="2">
        <v>0.4120914</v>
      </c>
      <c r="F22" s="2">
        <v>0.32536619999999999</v>
      </c>
    </row>
    <row r="23" spans="1:6">
      <c r="A23" t="s">
        <v>64</v>
      </c>
      <c r="B23" t="s">
        <v>50</v>
      </c>
      <c r="C23" t="s">
        <v>51</v>
      </c>
      <c r="D23" t="s">
        <v>39</v>
      </c>
      <c r="E23" s="2">
        <v>0.4265584</v>
      </c>
      <c r="F23" s="2">
        <v>0.36051559999999999</v>
      </c>
    </row>
    <row r="24" spans="1:6">
      <c r="A24" t="s">
        <v>65</v>
      </c>
      <c r="B24" s="2" t="s">
        <v>56</v>
      </c>
      <c r="C24" s="3" t="s">
        <v>57</v>
      </c>
      <c r="D24" t="s">
        <v>39</v>
      </c>
      <c r="E24" s="2">
        <v>0.47313880000000003</v>
      </c>
      <c r="F24" s="2">
        <v>0.28601330000000003</v>
      </c>
    </row>
    <row r="25" spans="1:6">
      <c r="A25" t="s">
        <v>66</v>
      </c>
      <c r="B25" t="s">
        <v>67</v>
      </c>
      <c r="C25" t="s">
        <v>68</v>
      </c>
      <c r="D25" t="s">
        <v>39</v>
      </c>
      <c r="E25">
        <v>0.5</v>
      </c>
      <c r="F25">
        <v>0.7</v>
      </c>
    </row>
    <row r="26" spans="1:6">
      <c r="A26" t="s">
        <v>69</v>
      </c>
      <c r="B26" t="s">
        <v>70</v>
      </c>
      <c r="C26" t="s">
        <v>71</v>
      </c>
      <c r="D26" t="s">
        <v>39</v>
      </c>
      <c r="E26">
        <v>0.51</v>
      </c>
      <c r="F26">
        <v>0.24</v>
      </c>
    </row>
    <row r="27" spans="1:6">
      <c r="A27" t="s">
        <v>72</v>
      </c>
      <c r="B27" t="s">
        <v>73</v>
      </c>
      <c r="C27" t="s">
        <v>465</v>
      </c>
      <c r="D27" t="s">
        <v>74</v>
      </c>
      <c r="E27" s="2">
        <v>0.60918320000000004</v>
      </c>
      <c r="F27" s="2">
        <v>0.5880071</v>
      </c>
    </row>
    <row r="28" spans="1:6">
      <c r="A28" t="s">
        <v>75</v>
      </c>
      <c r="B28" t="s">
        <v>76</v>
      </c>
      <c r="C28" t="s">
        <v>77</v>
      </c>
      <c r="D28" t="s">
        <v>78</v>
      </c>
      <c r="E28">
        <v>0.4</v>
      </c>
      <c r="F28">
        <v>0.25</v>
      </c>
    </row>
    <row r="29" spans="1:6">
      <c r="A29" t="s">
        <v>79</v>
      </c>
      <c r="B29" t="s">
        <v>80</v>
      </c>
      <c r="C29" t="s">
        <v>81</v>
      </c>
      <c r="D29" t="s">
        <v>78</v>
      </c>
      <c r="E29" s="2">
        <v>0.44586880000000001</v>
      </c>
      <c r="F29" s="2">
        <v>0.44586880000000001</v>
      </c>
    </row>
    <row r="30" spans="1:6">
      <c r="A30" t="s">
        <v>82</v>
      </c>
      <c r="B30" t="s">
        <v>83</v>
      </c>
      <c r="C30" t="s">
        <v>84</v>
      </c>
      <c r="D30" t="s">
        <v>78</v>
      </c>
      <c r="E30" s="2">
        <v>0.45414680000000002</v>
      </c>
      <c r="F30" s="2">
        <v>0.39759</v>
      </c>
    </row>
    <row r="31" spans="1:6">
      <c r="A31" t="s">
        <v>85</v>
      </c>
      <c r="B31" t="s">
        <v>86</v>
      </c>
      <c r="C31" t="s">
        <v>87</v>
      </c>
      <c r="D31" t="s">
        <v>78</v>
      </c>
      <c r="E31" s="2">
        <v>0.49654999999999999</v>
      </c>
      <c r="F31" s="2">
        <v>0.75899030000000001</v>
      </c>
    </row>
    <row r="32" spans="1:6">
      <c r="A32" t="s">
        <v>88</v>
      </c>
      <c r="B32" t="s">
        <v>83</v>
      </c>
      <c r="C32" t="s">
        <v>84</v>
      </c>
      <c r="D32" t="s">
        <v>78</v>
      </c>
      <c r="E32" s="2">
        <v>0.51175669999999995</v>
      </c>
      <c r="F32" s="2">
        <v>0.3194613</v>
      </c>
    </row>
    <row r="33" spans="1:6">
      <c r="A33" t="s">
        <v>89</v>
      </c>
      <c r="B33" t="s">
        <v>90</v>
      </c>
      <c r="C33" s="4" t="s">
        <v>91</v>
      </c>
      <c r="D33" t="s">
        <v>78</v>
      </c>
      <c r="E33" s="2">
        <v>0.51218770000000002</v>
      </c>
      <c r="F33" s="2">
        <v>0.6912334</v>
      </c>
    </row>
    <row r="34" spans="1:6">
      <c r="A34" t="s">
        <v>92</v>
      </c>
      <c r="B34" s="5" t="s">
        <v>80</v>
      </c>
      <c r="C34" t="s">
        <v>81</v>
      </c>
      <c r="D34" t="s">
        <v>78</v>
      </c>
      <c r="E34" s="2">
        <v>0.51285860000000005</v>
      </c>
      <c r="F34" s="2">
        <v>0.52753749999999999</v>
      </c>
    </row>
    <row r="35" spans="1:6">
      <c r="A35" t="s">
        <v>93</v>
      </c>
      <c r="B35" t="s">
        <v>83</v>
      </c>
      <c r="C35" t="s">
        <v>84</v>
      </c>
      <c r="D35" t="s">
        <v>78</v>
      </c>
      <c r="E35">
        <v>0.59</v>
      </c>
      <c r="F35">
        <v>0.14000000000000001</v>
      </c>
    </row>
    <row r="36" spans="1:6">
      <c r="A36" t="s">
        <v>94</v>
      </c>
      <c r="B36" t="s">
        <v>83</v>
      </c>
      <c r="C36" t="s">
        <v>84</v>
      </c>
      <c r="D36" t="s">
        <v>78</v>
      </c>
      <c r="E36">
        <v>0.61</v>
      </c>
      <c r="F36">
        <v>0.28999999999999998</v>
      </c>
    </row>
    <row r="37" spans="1:6">
      <c r="A37" t="s">
        <v>95</v>
      </c>
      <c r="B37" t="s">
        <v>96</v>
      </c>
      <c r="C37" t="s">
        <v>97</v>
      </c>
      <c r="D37" t="s">
        <v>78</v>
      </c>
      <c r="E37" s="2">
        <v>0.65446320000000002</v>
      </c>
      <c r="F37" s="2">
        <v>0.27065539999999999</v>
      </c>
    </row>
    <row r="38" spans="1:6">
      <c r="A38" t="s">
        <v>98</v>
      </c>
      <c r="B38" t="s">
        <v>80</v>
      </c>
      <c r="C38" t="s">
        <v>81</v>
      </c>
      <c r="D38" t="s">
        <v>78</v>
      </c>
      <c r="E38" s="2">
        <v>0.66855850000000006</v>
      </c>
      <c r="F38" s="2">
        <v>0.28330139999999998</v>
      </c>
    </row>
    <row r="39" spans="1:6">
      <c r="A39" t="s">
        <v>99</v>
      </c>
      <c r="B39" t="s">
        <v>83</v>
      </c>
      <c r="C39" t="s">
        <v>100</v>
      </c>
      <c r="D39" t="s">
        <v>78</v>
      </c>
      <c r="E39">
        <v>0.7</v>
      </c>
      <c r="F39">
        <v>0.55000000000000004</v>
      </c>
    </row>
    <row r="40" spans="1:6">
      <c r="A40" t="s">
        <v>101</v>
      </c>
      <c r="B40" t="s">
        <v>96</v>
      </c>
      <c r="C40" t="s">
        <v>97</v>
      </c>
      <c r="D40" t="s">
        <v>78</v>
      </c>
      <c r="E40">
        <v>0.72</v>
      </c>
      <c r="F40">
        <v>0.47</v>
      </c>
    </row>
    <row r="41" spans="1:6">
      <c r="A41" t="s">
        <v>102</v>
      </c>
      <c r="B41" t="s">
        <v>86</v>
      </c>
      <c r="C41" t="s">
        <v>87</v>
      </c>
      <c r="D41" t="s">
        <v>78</v>
      </c>
      <c r="E41" s="2">
        <v>0.78278769999999998</v>
      </c>
      <c r="F41" s="2">
        <v>0.5782967</v>
      </c>
    </row>
    <row r="42" spans="1:6">
      <c r="A42" t="s">
        <v>103</v>
      </c>
      <c r="B42" t="s">
        <v>104</v>
      </c>
      <c r="C42" t="s">
        <v>105</v>
      </c>
      <c r="D42" t="s">
        <v>106</v>
      </c>
      <c r="E42">
        <v>0.3</v>
      </c>
      <c r="F42">
        <v>0.18</v>
      </c>
    </row>
    <row r="43" spans="1:6">
      <c r="A43" t="s">
        <v>107</v>
      </c>
      <c r="B43" t="s">
        <v>108</v>
      </c>
      <c r="C43" t="s">
        <v>109</v>
      </c>
      <c r="D43" t="s">
        <v>106</v>
      </c>
      <c r="E43">
        <v>0.46</v>
      </c>
      <c r="F43">
        <v>0.35</v>
      </c>
    </row>
    <row r="44" spans="1:6">
      <c r="A44" t="s">
        <v>110</v>
      </c>
      <c r="B44" t="s">
        <v>111</v>
      </c>
      <c r="C44" t="s">
        <v>112</v>
      </c>
      <c r="D44" t="s">
        <v>106</v>
      </c>
      <c r="E44">
        <v>0.46</v>
      </c>
      <c r="F44">
        <v>0.5</v>
      </c>
    </row>
    <row r="45" spans="1:6">
      <c r="A45" t="s">
        <v>113</v>
      </c>
      <c r="B45" t="s">
        <v>11</v>
      </c>
      <c r="C45" t="s">
        <v>114</v>
      </c>
      <c r="D45" t="s">
        <v>115</v>
      </c>
      <c r="E45">
        <v>0.39</v>
      </c>
      <c r="F45">
        <v>0.75</v>
      </c>
    </row>
    <row r="46" spans="1:6">
      <c r="A46" t="s">
        <v>116</v>
      </c>
      <c r="B46" t="s">
        <v>117</v>
      </c>
      <c r="C46" t="s">
        <v>118</v>
      </c>
      <c r="D46" t="s">
        <v>115</v>
      </c>
      <c r="E46" s="2">
        <v>0.62218689999999999</v>
      </c>
      <c r="F46" s="2">
        <v>0.3521784</v>
      </c>
    </row>
    <row r="47" spans="1:6">
      <c r="A47" t="s">
        <v>119</v>
      </c>
      <c r="B47" t="s">
        <v>120</v>
      </c>
      <c r="C47" t="s">
        <v>121</v>
      </c>
      <c r="D47" t="s">
        <v>115</v>
      </c>
      <c r="E47" s="2">
        <v>0.46845789999999998</v>
      </c>
      <c r="F47" s="2">
        <v>0.48572199999999999</v>
      </c>
    </row>
    <row r="48" spans="1:6">
      <c r="A48" t="s">
        <v>122</v>
      </c>
      <c r="B48" t="s">
        <v>123</v>
      </c>
      <c r="C48" t="s">
        <v>124</v>
      </c>
      <c r="D48" t="s">
        <v>115</v>
      </c>
      <c r="E48">
        <v>0.76</v>
      </c>
      <c r="F48">
        <v>0.08</v>
      </c>
    </row>
    <row r="49" spans="1:6">
      <c r="A49" t="s">
        <v>125</v>
      </c>
      <c r="B49" t="s">
        <v>126</v>
      </c>
      <c r="C49" t="s">
        <v>127</v>
      </c>
      <c r="D49" t="s">
        <v>128</v>
      </c>
      <c r="E49">
        <v>0.25</v>
      </c>
      <c r="F49">
        <v>0.09</v>
      </c>
    </row>
    <row r="50" spans="1:6">
      <c r="A50" t="s">
        <v>129</v>
      </c>
      <c r="B50" t="s">
        <v>130</v>
      </c>
      <c r="C50" t="s">
        <v>131</v>
      </c>
      <c r="D50" t="s">
        <v>128</v>
      </c>
      <c r="E50">
        <v>0.35</v>
      </c>
      <c r="F50">
        <v>0.27</v>
      </c>
    </row>
    <row r="51" spans="1:6">
      <c r="A51" t="s">
        <v>132</v>
      </c>
      <c r="B51" t="s">
        <v>133</v>
      </c>
      <c r="C51" t="s">
        <v>134</v>
      </c>
      <c r="D51" t="s">
        <v>128</v>
      </c>
      <c r="E51" s="2">
        <v>0.35126570000000001</v>
      </c>
      <c r="F51" s="2">
        <v>0.153947</v>
      </c>
    </row>
    <row r="52" spans="1:6">
      <c r="A52" t="s">
        <v>135</v>
      </c>
      <c r="B52" t="s">
        <v>136</v>
      </c>
      <c r="C52" t="s">
        <v>127</v>
      </c>
      <c r="D52" t="s">
        <v>128</v>
      </c>
      <c r="E52">
        <v>0.36</v>
      </c>
      <c r="F52">
        <v>0.11</v>
      </c>
    </row>
    <row r="53" spans="1:6">
      <c r="A53" t="s">
        <v>137</v>
      </c>
      <c r="B53" t="s">
        <v>126</v>
      </c>
      <c r="C53" t="s">
        <v>127</v>
      </c>
      <c r="D53" t="s">
        <v>128</v>
      </c>
      <c r="E53">
        <v>0.69</v>
      </c>
      <c r="F53">
        <v>0.61</v>
      </c>
    </row>
    <row r="54" spans="1:6">
      <c r="A54" t="s">
        <v>137</v>
      </c>
      <c r="B54" t="s">
        <v>126</v>
      </c>
      <c r="C54" t="s">
        <v>127</v>
      </c>
      <c r="D54" t="s">
        <v>128</v>
      </c>
      <c r="E54">
        <v>0.69</v>
      </c>
      <c r="F54">
        <v>0.61</v>
      </c>
    </row>
    <row r="55" spans="1:6">
      <c r="A55" t="s">
        <v>138</v>
      </c>
      <c r="B55" t="s">
        <v>139</v>
      </c>
      <c r="C55" t="s">
        <v>140</v>
      </c>
      <c r="D55" t="s">
        <v>141</v>
      </c>
      <c r="E55" s="2">
        <v>0.72839350000000003</v>
      </c>
      <c r="F55" s="2">
        <v>1.7865408</v>
      </c>
    </row>
    <row r="56" spans="1:6">
      <c r="A56" t="s">
        <v>142</v>
      </c>
      <c r="B56" t="s">
        <v>139</v>
      </c>
      <c r="C56" t="s">
        <v>140</v>
      </c>
      <c r="D56" t="s">
        <v>141</v>
      </c>
      <c r="E56" s="2">
        <v>0.76262260000000004</v>
      </c>
      <c r="F56" s="2">
        <v>2.4795341999999998</v>
      </c>
    </row>
    <row r="57" spans="1:6">
      <c r="A57" t="s">
        <v>143</v>
      </c>
      <c r="B57" t="s">
        <v>144</v>
      </c>
      <c r="C57" t="s">
        <v>145</v>
      </c>
      <c r="D57" t="s">
        <v>16</v>
      </c>
      <c r="E57">
        <v>0.65</v>
      </c>
      <c r="F57">
        <v>1.85</v>
      </c>
    </row>
    <row r="58" spans="1:6">
      <c r="A58" t="s">
        <v>146</v>
      </c>
      <c r="B58" t="s">
        <v>14</v>
      </c>
      <c r="C58" t="s">
        <v>147</v>
      </c>
      <c r="D58" t="s">
        <v>16</v>
      </c>
      <c r="E58">
        <v>0.67</v>
      </c>
      <c r="F58">
        <v>3.75</v>
      </c>
    </row>
    <row r="59" spans="1:6">
      <c r="A59" t="s">
        <v>148</v>
      </c>
      <c r="B59" t="s">
        <v>149</v>
      </c>
      <c r="C59" t="s">
        <v>150</v>
      </c>
      <c r="D59" t="s">
        <v>20</v>
      </c>
      <c r="E59">
        <v>0.54</v>
      </c>
      <c r="F59">
        <v>1.5</v>
      </c>
    </row>
    <row r="60" spans="1:6">
      <c r="A60" t="s">
        <v>151</v>
      </c>
      <c r="B60" t="s">
        <v>152</v>
      </c>
      <c r="C60" t="s">
        <v>153</v>
      </c>
      <c r="D60" t="s">
        <v>20</v>
      </c>
      <c r="E60" s="2">
        <v>0.74893160000000003</v>
      </c>
      <c r="F60" s="2">
        <v>4.7501110000000004</v>
      </c>
    </row>
    <row r="61" spans="1:6">
      <c r="A61" t="s">
        <v>154</v>
      </c>
      <c r="B61" t="s">
        <v>155</v>
      </c>
      <c r="C61" t="s">
        <v>156</v>
      </c>
      <c r="D61" t="s">
        <v>20</v>
      </c>
      <c r="E61" s="2">
        <v>0.78220990000000001</v>
      </c>
      <c r="F61" s="2">
        <v>1.8199292</v>
      </c>
    </row>
    <row r="62" spans="1:6">
      <c r="A62" t="s">
        <v>157</v>
      </c>
      <c r="B62" t="s">
        <v>158</v>
      </c>
      <c r="C62" t="s">
        <v>466</v>
      </c>
      <c r="D62" t="s">
        <v>74</v>
      </c>
      <c r="E62" s="2">
        <v>0.34105970000000002</v>
      </c>
      <c r="F62" s="2">
        <v>1.5394336</v>
      </c>
    </row>
    <row r="63" spans="1:6">
      <c r="A63" t="s">
        <v>159</v>
      </c>
      <c r="B63" t="s">
        <v>160</v>
      </c>
      <c r="C63" t="s">
        <v>161</v>
      </c>
      <c r="D63" t="s">
        <v>78</v>
      </c>
      <c r="E63">
        <v>0.55000000000000004</v>
      </c>
      <c r="F63">
        <v>1.79</v>
      </c>
    </row>
    <row r="64" spans="1:6">
      <c r="A64" t="s">
        <v>162</v>
      </c>
      <c r="B64" t="s">
        <v>90</v>
      </c>
      <c r="C64" s="4" t="s">
        <v>91</v>
      </c>
      <c r="D64" t="s">
        <v>78</v>
      </c>
      <c r="E64" s="2">
        <v>0.59448250000000002</v>
      </c>
      <c r="F64" s="2">
        <v>1.6707363</v>
      </c>
    </row>
    <row r="65" spans="1:6">
      <c r="A65" t="s">
        <v>163</v>
      </c>
      <c r="B65" t="s">
        <v>164</v>
      </c>
      <c r="C65" t="s">
        <v>165</v>
      </c>
      <c r="D65" t="s">
        <v>78</v>
      </c>
      <c r="E65">
        <v>0.61</v>
      </c>
      <c r="F65">
        <v>2.83</v>
      </c>
    </row>
    <row r="66" spans="1:6">
      <c r="A66" t="s">
        <v>166</v>
      </c>
      <c r="B66" t="s">
        <v>167</v>
      </c>
      <c r="C66" t="s">
        <v>168</v>
      </c>
      <c r="D66" t="s">
        <v>169</v>
      </c>
      <c r="E66" s="2">
        <v>0.38347500000000001</v>
      </c>
      <c r="F66" s="2">
        <v>1.8362543</v>
      </c>
    </row>
    <row r="67" spans="1:6">
      <c r="A67" t="s">
        <v>170</v>
      </c>
      <c r="B67" t="s">
        <v>171</v>
      </c>
      <c r="C67" t="s">
        <v>172</v>
      </c>
      <c r="D67" t="s">
        <v>169</v>
      </c>
      <c r="E67">
        <v>0.64</v>
      </c>
      <c r="F67">
        <v>1.3</v>
      </c>
    </row>
    <row r="68" spans="1:6">
      <c r="A68" t="s">
        <v>173</v>
      </c>
      <c r="B68" t="s">
        <v>174</v>
      </c>
      <c r="C68" t="s">
        <v>175</v>
      </c>
      <c r="D68" t="s">
        <v>169</v>
      </c>
      <c r="E68" s="2">
        <v>0.74739370000000005</v>
      </c>
      <c r="F68" s="2">
        <v>4.0580284000000004</v>
      </c>
    </row>
    <row r="69" spans="1:6">
      <c r="A69" t="s">
        <v>176</v>
      </c>
      <c r="B69" t="s">
        <v>177</v>
      </c>
      <c r="C69" t="s">
        <v>178</v>
      </c>
      <c r="D69" t="s">
        <v>169</v>
      </c>
      <c r="E69">
        <v>0.75</v>
      </c>
      <c r="F69">
        <v>4.42</v>
      </c>
    </row>
    <row r="70" spans="1:6">
      <c r="A70" t="s">
        <v>183</v>
      </c>
      <c r="B70" t="s">
        <v>184</v>
      </c>
      <c r="C70" t="s">
        <v>185</v>
      </c>
      <c r="D70" t="s">
        <v>182</v>
      </c>
      <c r="E70" s="2">
        <v>0.77628229999999998</v>
      </c>
      <c r="F70" s="2">
        <v>2.6054522000000002</v>
      </c>
    </row>
    <row r="71" spans="1:6">
      <c r="A71" t="s">
        <v>186</v>
      </c>
      <c r="B71" t="s">
        <v>180</v>
      </c>
      <c r="C71" t="s">
        <v>469</v>
      </c>
      <c r="D71" t="s">
        <v>182</v>
      </c>
      <c r="E71" s="2">
        <v>0.4467448</v>
      </c>
      <c r="F71" s="2">
        <v>1.2372671</v>
      </c>
    </row>
    <row r="72" spans="1:6">
      <c r="A72" t="s">
        <v>187</v>
      </c>
      <c r="B72" t="s">
        <v>188</v>
      </c>
      <c r="C72" s="4" t="s">
        <v>189</v>
      </c>
      <c r="D72" t="s">
        <v>115</v>
      </c>
      <c r="E72" s="2">
        <v>0.63730569999999997</v>
      </c>
      <c r="F72" s="2">
        <v>2.4057615999999999</v>
      </c>
    </row>
    <row r="73" spans="1:6">
      <c r="A73" t="s">
        <v>190</v>
      </c>
      <c r="B73" t="s">
        <v>191</v>
      </c>
      <c r="C73" t="s">
        <v>467</v>
      </c>
      <c r="D73" t="s">
        <v>115</v>
      </c>
      <c r="E73">
        <v>0.77</v>
      </c>
      <c r="F73">
        <v>3.08</v>
      </c>
    </row>
    <row r="74" spans="1:6">
      <c r="A74" t="s">
        <v>192</v>
      </c>
      <c r="B74" t="s">
        <v>193</v>
      </c>
      <c r="C74" t="s">
        <v>194</v>
      </c>
      <c r="D74" t="s">
        <v>115</v>
      </c>
      <c r="E74">
        <v>0.57999999999999996</v>
      </c>
      <c r="F74">
        <v>1.72</v>
      </c>
    </row>
    <row r="75" spans="1:6">
      <c r="A75" t="s">
        <v>195</v>
      </c>
      <c r="B75" t="s">
        <v>196</v>
      </c>
      <c r="C75" t="s">
        <v>197</v>
      </c>
      <c r="D75" t="s">
        <v>115</v>
      </c>
      <c r="E75" s="2">
        <v>0.69225950000000003</v>
      </c>
      <c r="F75" s="2">
        <v>2.2127219999999999</v>
      </c>
    </row>
    <row r="76" spans="1:6">
      <c r="A76" t="s">
        <v>198</v>
      </c>
      <c r="B76" t="s">
        <v>199</v>
      </c>
      <c r="C76" t="s">
        <v>200</v>
      </c>
      <c r="D76" t="s">
        <v>115</v>
      </c>
      <c r="E76" s="2">
        <v>0.72942450000000003</v>
      </c>
      <c r="F76" s="2">
        <v>2.0513517000000001</v>
      </c>
    </row>
    <row r="77" spans="1:6">
      <c r="A77" t="s">
        <v>201</v>
      </c>
      <c r="B77" t="s">
        <v>202</v>
      </c>
      <c r="C77" t="s">
        <v>203</v>
      </c>
      <c r="D77" t="s">
        <v>204</v>
      </c>
      <c r="E77" s="2">
        <v>0.75545379999999995</v>
      </c>
      <c r="F77" s="2">
        <v>1.5260988</v>
      </c>
    </row>
    <row r="78" spans="1:6">
      <c r="A78" t="s">
        <v>205</v>
      </c>
      <c r="B78" t="s">
        <v>206</v>
      </c>
      <c r="C78" t="s">
        <v>207</v>
      </c>
      <c r="D78" t="s">
        <v>24</v>
      </c>
      <c r="E78">
        <v>0.73</v>
      </c>
      <c r="F78">
        <v>0.84</v>
      </c>
    </row>
    <row r="79" spans="1:6">
      <c r="A79" t="s">
        <v>179</v>
      </c>
      <c r="B79" t="s">
        <v>180</v>
      </c>
      <c r="C79" t="s">
        <v>468</v>
      </c>
      <c r="D79" t="s">
        <v>182</v>
      </c>
      <c r="E79" s="2">
        <v>0.33232040000000002</v>
      </c>
      <c r="F79" s="2">
        <v>0.95877330000000005</v>
      </c>
    </row>
    <row r="80" spans="1:6">
      <c r="A80" t="s">
        <v>208</v>
      </c>
      <c r="B80" t="s">
        <v>73</v>
      </c>
      <c r="C80" t="s">
        <v>470</v>
      </c>
      <c r="D80" t="s">
        <v>74</v>
      </c>
      <c r="E80">
        <v>0.39</v>
      </c>
      <c r="F80">
        <v>1.05</v>
      </c>
    </row>
    <row r="81" spans="1:6">
      <c r="A81" t="s">
        <v>209</v>
      </c>
      <c r="B81" t="s">
        <v>86</v>
      </c>
      <c r="C81" t="s">
        <v>87</v>
      </c>
      <c r="D81" t="s">
        <v>78</v>
      </c>
      <c r="E81" s="2">
        <v>0.52577490000000004</v>
      </c>
      <c r="F81" s="2">
        <v>1.1027572999999999</v>
      </c>
    </row>
    <row r="82" spans="1:6">
      <c r="A82" t="s">
        <v>210</v>
      </c>
      <c r="B82" s="5" t="s">
        <v>211</v>
      </c>
      <c r="C82" s="3" t="s">
        <v>212</v>
      </c>
      <c r="D82" t="s">
        <v>78</v>
      </c>
      <c r="E82" s="2">
        <v>0.55403829999999998</v>
      </c>
      <c r="F82" s="2">
        <v>0.87677959999999999</v>
      </c>
    </row>
    <row r="83" spans="1:6">
      <c r="A83" t="s">
        <v>213</v>
      </c>
      <c r="B83" t="s">
        <v>86</v>
      </c>
      <c r="C83" t="s">
        <v>87</v>
      </c>
      <c r="D83" t="s">
        <v>78</v>
      </c>
      <c r="E83">
        <v>0.67</v>
      </c>
      <c r="F83">
        <v>1.08</v>
      </c>
    </row>
    <row r="84" spans="1:6">
      <c r="A84" t="s">
        <v>214</v>
      </c>
      <c r="B84" t="s">
        <v>164</v>
      </c>
      <c r="C84" t="s">
        <v>165</v>
      </c>
      <c r="D84" t="s">
        <v>78</v>
      </c>
      <c r="E84">
        <v>0.73</v>
      </c>
      <c r="F84">
        <v>1.03</v>
      </c>
    </row>
    <row r="85" spans="1:6">
      <c r="A85" t="s">
        <v>215</v>
      </c>
      <c r="B85" t="s">
        <v>216</v>
      </c>
      <c r="C85" t="s">
        <v>172</v>
      </c>
      <c r="D85" t="s">
        <v>169</v>
      </c>
      <c r="E85" s="2">
        <v>0.29825109999999999</v>
      </c>
      <c r="F85" s="2">
        <v>1.0392980999999999</v>
      </c>
    </row>
    <row r="86" spans="1:6">
      <c r="A86" t="s">
        <v>217</v>
      </c>
      <c r="B86" t="s">
        <v>171</v>
      </c>
      <c r="C86" t="s">
        <v>172</v>
      </c>
      <c r="D86" t="s">
        <v>169</v>
      </c>
      <c r="E86">
        <v>0.38</v>
      </c>
      <c r="F86">
        <v>0.8</v>
      </c>
    </row>
    <row r="87" spans="1:6">
      <c r="A87" t="s">
        <v>218</v>
      </c>
      <c r="B87" t="s">
        <v>219</v>
      </c>
      <c r="C87" t="s">
        <v>220</v>
      </c>
      <c r="D87" t="s">
        <v>115</v>
      </c>
      <c r="E87" s="2">
        <v>0.39063979999999998</v>
      </c>
      <c r="F87" s="2">
        <v>0.9965446</v>
      </c>
    </row>
    <row r="88" spans="1:6">
      <c r="A88" t="s">
        <v>221</v>
      </c>
      <c r="B88" t="s">
        <v>219</v>
      </c>
      <c r="C88" t="s">
        <v>220</v>
      </c>
      <c r="D88" t="s">
        <v>115</v>
      </c>
      <c r="E88" s="2">
        <v>0.40215134000000002</v>
      </c>
      <c r="F88" s="2">
        <v>0.89829806000000001</v>
      </c>
    </row>
    <row r="89" spans="1:6">
      <c r="A89" t="s">
        <v>222</v>
      </c>
      <c r="B89" t="s">
        <v>223</v>
      </c>
      <c r="C89" t="s">
        <v>224</v>
      </c>
      <c r="D89" t="s">
        <v>204</v>
      </c>
      <c r="E89">
        <v>0.64</v>
      </c>
      <c r="F89">
        <v>1.1299999999999999</v>
      </c>
    </row>
    <row r="90" spans="1:6">
      <c r="A90" t="s">
        <v>225</v>
      </c>
      <c r="B90" t="s">
        <v>226</v>
      </c>
      <c r="C90" t="s">
        <v>227</v>
      </c>
      <c r="D90" t="s">
        <v>7</v>
      </c>
      <c r="E90">
        <v>1.1299999999999999</v>
      </c>
      <c r="F90">
        <v>0.11</v>
      </c>
    </row>
    <row r="91" spans="1:6">
      <c r="A91" t="s">
        <v>228</v>
      </c>
      <c r="B91" t="s">
        <v>229</v>
      </c>
      <c r="C91" t="s">
        <v>230</v>
      </c>
      <c r="D91" t="s">
        <v>20</v>
      </c>
      <c r="E91" s="2">
        <v>0.94190074000000001</v>
      </c>
      <c r="F91" s="2">
        <v>0.70214363000000002</v>
      </c>
    </row>
    <row r="92" spans="1:6">
      <c r="A92" t="s">
        <v>231</v>
      </c>
      <c r="B92" s="2" t="s">
        <v>232</v>
      </c>
      <c r="C92" s="3" t="s">
        <v>233</v>
      </c>
      <c r="D92" t="s">
        <v>20</v>
      </c>
      <c r="E92" s="2">
        <v>0.97054620000000003</v>
      </c>
      <c r="F92" s="2">
        <v>0.29516690000000001</v>
      </c>
    </row>
    <row r="93" spans="1:6">
      <c r="A93" t="s">
        <v>234</v>
      </c>
      <c r="B93" t="s">
        <v>235</v>
      </c>
      <c r="C93" t="s">
        <v>236</v>
      </c>
      <c r="D93" t="s">
        <v>20</v>
      </c>
      <c r="E93">
        <v>0.99</v>
      </c>
      <c r="F93">
        <v>0.05</v>
      </c>
    </row>
    <row r="94" spans="1:6">
      <c r="A94" t="s">
        <v>237</v>
      </c>
      <c r="B94" t="s">
        <v>18</v>
      </c>
      <c r="C94" t="s">
        <v>19</v>
      </c>
      <c r="D94" t="s">
        <v>20</v>
      </c>
      <c r="E94" s="2">
        <v>1.0034094</v>
      </c>
      <c r="F94" s="2">
        <v>0.47449819999999998</v>
      </c>
    </row>
    <row r="95" spans="1:6">
      <c r="A95" t="s">
        <v>238</v>
      </c>
      <c r="B95" t="s">
        <v>239</v>
      </c>
      <c r="C95" t="s">
        <v>240</v>
      </c>
      <c r="D95" t="s">
        <v>20</v>
      </c>
      <c r="E95" s="2">
        <v>1.0120076</v>
      </c>
      <c r="F95" s="2">
        <v>0.58824350000000003</v>
      </c>
    </row>
    <row r="96" spans="1:6">
      <c r="A96" t="s">
        <v>241</v>
      </c>
      <c r="B96" t="s">
        <v>242</v>
      </c>
      <c r="C96" t="s">
        <v>243</v>
      </c>
      <c r="D96" t="s">
        <v>20</v>
      </c>
      <c r="E96">
        <v>1.03</v>
      </c>
      <c r="F96">
        <v>0.48</v>
      </c>
    </row>
    <row r="97" spans="1:7">
      <c r="A97" t="s">
        <v>244</v>
      </c>
      <c r="B97" t="s">
        <v>245</v>
      </c>
      <c r="C97" t="s">
        <v>246</v>
      </c>
      <c r="D97" t="s">
        <v>20</v>
      </c>
      <c r="E97" s="2">
        <v>1.1621549</v>
      </c>
      <c r="F97" s="2">
        <v>0.47745650000000001</v>
      </c>
    </row>
    <row r="98" spans="1:7">
      <c r="A98" t="s">
        <v>247</v>
      </c>
      <c r="B98" t="s">
        <v>248</v>
      </c>
      <c r="C98" t="s">
        <v>249</v>
      </c>
      <c r="D98" t="s">
        <v>24</v>
      </c>
      <c r="E98">
        <v>0.82</v>
      </c>
      <c r="F98">
        <v>0.49</v>
      </c>
    </row>
    <row r="99" spans="1:7">
      <c r="A99" t="s">
        <v>250</v>
      </c>
      <c r="B99" t="s">
        <v>206</v>
      </c>
      <c r="C99" t="s">
        <v>207</v>
      </c>
      <c r="D99" t="s">
        <v>24</v>
      </c>
      <c r="E99" s="2">
        <v>0.87664339999999996</v>
      </c>
      <c r="F99" s="2">
        <v>0.79058099999999998</v>
      </c>
    </row>
    <row r="100" spans="1:7">
      <c r="A100" t="s">
        <v>251</v>
      </c>
      <c r="B100" t="s">
        <v>252</v>
      </c>
      <c r="C100" t="s">
        <v>253</v>
      </c>
      <c r="D100" t="s">
        <v>24</v>
      </c>
      <c r="E100">
        <v>0.98</v>
      </c>
      <c r="F100">
        <v>0.51</v>
      </c>
    </row>
    <row r="101" spans="1:7">
      <c r="A101" t="s">
        <v>254</v>
      </c>
      <c r="B101" t="s">
        <v>255</v>
      </c>
      <c r="C101" t="s">
        <v>256</v>
      </c>
      <c r="D101" t="s">
        <v>257</v>
      </c>
      <c r="E101" s="2">
        <v>1.0608019</v>
      </c>
      <c r="F101" s="2">
        <v>0.44975949999999998</v>
      </c>
    </row>
    <row r="102" spans="1:7">
      <c r="A102" t="s">
        <v>258</v>
      </c>
      <c r="B102" t="s">
        <v>259</v>
      </c>
      <c r="C102" t="s">
        <v>260</v>
      </c>
      <c r="D102" t="s">
        <v>257</v>
      </c>
      <c r="E102" s="2">
        <v>1.0924438999999999</v>
      </c>
      <c r="F102" s="2">
        <v>0.23002790000000001</v>
      </c>
    </row>
    <row r="103" spans="1:7">
      <c r="A103" t="s">
        <v>261</v>
      </c>
      <c r="B103" t="s">
        <v>262</v>
      </c>
      <c r="C103" t="s">
        <v>263</v>
      </c>
      <c r="D103" t="s">
        <v>32</v>
      </c>
      <c r="E103">
        <v>0.8</v>
      </c>
      <c r="F103">
        <v>0.05</v>
      </c>
    </row>
    <row r="104" spans="1:7">
      <c r="A104" t="s">
        <v>264</v>
      </c>
      <c r="B104" t="s">
        <v>265</v>
      </c>
      <c r="C104" t="s">
        <v>266</v>
      </c>
      <c r="D104" t="s">
        <v>32</v>
      </c>
      <c r="E104">
        <v>0.81</v>
      </c>
      <c r="F104">
        <v>7.0000000000000007E-2</v>
      </c>
    </row>
    <row r="105" spans="1:7">
      <c r="A105" t="s">
        <v>267</v>
      </c>
      <c r="B105" t="s">
        <v>268</v>
      </c>
      <c r="C105" t="s">
        <v>269</v>
      </c>
      <c r="D105" t="s">
        <v>32</v>
      </c>
      <c r="E105">
        <v>0.82</v>
      </c>
      <c r="F105">
        <v>0.16</v>
      </c>
    </row>
    <row r="106" spans="1:7">
      <c r="A106" t="s">
        <v>270</v>
      </c>
      <c r="B106" t="s">
        <v>271</v>
      </c>
      <c r="C106" t="s">
        <v>272</v>
      </c>
      <c r="D106" t="s">
        <v>106</v>
      </c>
      <c r="E106">
        <v>0.89</v>
      </c>
      <c r="F106">
        <v>0.21</v>
      </c>
    </row>
    <row r="107" spans="1:7">
      <c r="A107" t="s">
        <v>273</v>
      </c>
      <c r="B107" t="s">
        <v>274</v>
      </c>
      <c r="C107" t="s">
        <v>275</v>
      </c>
      <c r="D107" t="s">
        <v>106</v>
      </c>
      <c r="E107">
        <v>0.97</v>
      </c>
      <c r="F107">
        <v>0.5</v>
      </c>
    </row>
    <row r="108" spans="1:7">
      <c r="A108" t="s">
        <v>276</v>
      </c>
      <c r="B108" t="s">
        <v>277</v>
      </c>
      <c r="C108" t="s">
        <v>278</v>
      </c>
      <c r="D108" t="s">
        <v>115</v>
      </c>
      <c r="E108">
        <v>0.86</v>
      </c>
      <c r="F108">
        <v>0.19</v>
      </c>
    </row>
    <row r="109" spans="1:7">
      <c r="A109" t="s">
        <v>279</v>
      </c>
      <c r="B109" t="s">
        <v>280</v>
      </c>
      <c r="C109" t="s">
        <v>281</v>
      </c>
      <c r="D109" t="s">
        <v>115</v>
      </c>
      <c r="E109">
        <v>0.86</v>
      </c>
      <c r="F109">
        <v>0.25</v>
      </c>
    </row>
    <row r="110" spans="1:7">
      <c r="A110" t="s">
        <v>282</v>
      </c>
      <c r="B110" t="s">
        <v>283</v>
      </c>
      <c r="C110" t="s">
        <v>284</v>
      </c>
      <c r="D110" t="s">
        <v>115</v>
      </c>
      <c r="E110" s="2">
        <v>0.88263820000000004</v>
      </c>
      <c r="F110" s="2">
        <v>0.51774909999999996</v>
      </c>
      <c r="G110" s="6"/>
    </row>
    <row r="111" spans="1:7">
      <c r="A111" t="s">
        <v>285</v>
      </c>
      <c r="B111" t="s">
        <v>286</v>
      </c>
      <c r="C111" t="s">
        <v>287</v>
      </c>
      <c r="D111" t="s">
        <v>115</v>
      </c>
      <c r="E111" s="2">
        <v>0.96720640000000002</v>
      </c>
      <c r="F111" s="2">
        <v>0.44123869999999998</v>
      </c>
    </row>
    <row r="112" spans="1:7">
      <c r="A112" t="s">
        <v>288</v>
      </c>
      <c r="B112" t="s">
        <v>289</v>
      </c>
      <c r="C112" t="s">
        <v>290</v>
      </c>
      <c r="D112" t="s">
        <v>115</v>
      </c>
      <c r="E112" s="2">
        <v>0.98219540000000005</v>
      </c>
      <c r="F112" s="2">
        <v>0.48728529999999998</v>
      </c>
    </row>
    <row r="113" spans="1:6">
      <c r="A113" t="s">
        <v>291</v>
      </c>
      <c r="B113" t="s">
        <v>292</v>
      </c>
      <c r="C113" t="s">
        <v>293</v>
      </c>
      <c r="D113" t="s">
        <v>115</v>
      </c>
      <c r="E113">
        <v>1.03</v>
      </c>
      <c r="F113">
        <v>0.77</v>
      </c>
    </row>
    <row r="114" spans="1:6">
      <c r="A114" t="s">
        <v>294</v>
      </c>
      <c r="B114" t="s">
        <v>295</v>
      </c>
      <c r="C114" t="s">
        <v>296</v>
      </c>
      <c r="D114" t="s">
        <v>115</v>
      </c>
      <c r="E114" s="2">
        <v>1.0460989000000001</v>
      </c>
      <c r="F114" s="2">
        <v>0.25763249999999999</v>
      </c>
    </row>
    <row r="115" spans="1:6">
      <c r="A115" t="s">
        <v>297</v>
      </c>
      <c r="B115" t="s">
        <v>298</v>
      </c>
      <c r="C115" t="s">
        <v>299</v>
      </c>
      <c r="D115" t="s">
        <v>115</v>
      </c>
      <c r="E115" s="2">
        <v>1.0492751</v>
      </c>
      <c r="F115" s="2">
        <v>0.83218400000000003</v>
      </c>
    </row>
    <row r="116" spans="1:6">
      <c r="A116" t="s">
        <v>300</v>
      </c>
      <c r="B116" t="s">
        <v>301</v>
      </c>
      <c r="C116" t="s">
        <v>302</v>
      </c>
      <c r="D116" t="s">
        <v>115</v>
      </c>
      <c r="E116">
        <v>1.05</v>
      </c>
      <c r="F116">
        <v>0.24</v>
      </c>
    </row>
    <row r="117" spans="1:6">
      <c r="A117" t="s">
        <v>303</v>
      </c>
      <c r="B117" t="s">
        <v>304</v>
      </c>
      <c r="D117" t="s">
        <v>115</v>
      </c>
      <c r="E117" s="2">
        <v>1.0896513000000001</v>
      </c>
      <c r="F117" s="2">
        <v>0.64177450000000003</v>
      </c>
    </row>
    <row r="118" spans="1:6">
      <c r="A118" t="s">
        <v>305</v>
      </c>
      <c r="B118" t="s">
        <v>306</v>
      </c>
      <c r="C118" s="4"/>
      <c r="D118" t="s">
        <v>115</v>
      </c>
      <c r="E118" s="2">
        <v>1.0940970000000001</v>
      </c>
      <c r="F118" s="2">
        <v>0.77363099999999996</v>
      </c>
    </row>
    <row r="119" spans="1:6">
      <c r="A119" t="s">
        <v>307</v>
      </c>
      <c r="B119" t="s">
        <v>308</v>
      </c>
      <c r="C119" t="s">
        <v>309</v>
      </c>
      <c r="D119" t="s">
        <v>115</v>
      </c>
      <c r="E119" s="2">
        <v>1.1018911</v>
      </c>
      <c r="F119" s="2">
        <v>0.27333819999999998</v>
      </c>
    </row>
    <row r="120" spans="1:6">
      <c r="A120" t="s">
        <v>310</v>
      </c>
      <c r="B120" t="s">
        <v>311</v>
      </c>
      <c r="C120" t="s">
        <v>312</v>
      </c>
      <c r="D120" t="s">
        <v>115</v>
      </c>
      <c r="E120">
        <v>1.1499999999999999</v>
      </c>
      <c r="F120">
        <v>0.37</v>
      </c>
    </row>
    <row r="121" spans="1:6">
      <c r="A121" t="s">
        <v>313</v>
      </c>
      <c r="B121" t="s">
        <v>314</v>
      </c>
      <c r="C121" t="s">
        <v>315</v>
      </c>
      <c r="D121" t="s">
        <v>204</v>
      </c>
      <c r="E121" s="2">
        <v>1.1531343999999999</v>
      </c>
      <c r="F121" s="2">
        <v>0.37563479999999999</v>
      </c>
    </row>
    <row r="122" spans="1:6">
      <c r="A122" t="s">
        <v>316</v>
      </c>
      <c r="B122" t="s">
        <v>317</v>
      </c>
      <c r="C122" t="s">
        <v>318</v>
      </c>
      <c r="D122" t="s">
        <v>204</v>
      </c>
      <c r="E122" s="2">
        <v>1.1795291000000001</v>
      </c>
      <c r="F122" s="2">
        <v>0.47354829999999998</v>
      </c>
    </row>
    <row r="123" spans="1:6">
      <c r="A123" t="s">
        <v>319</v>
      </c>
      <c r="B123" t="s">
        <v>320</v>
      </c>
      <c r="C123" t="s">
        <v>321</v>
      </c>
      <c r="D123" t="s">
        <v>115</v>
      </c>
      <c r="E123">
        <v>0.98</v>
      </c>
      <c r="F123">
        <v>0.36</v>
      </c>
    </row>
    <row r="124" spans="1:6">
      <c r="A124" t="s">
        <v>322</v>
      </c>
      <c r="B124" t="s">
        <v>323</v>
      </c>
      <c r="C124" t="s">
        <v>324</v>
      </c>
      <c r="D124" t="s">
        <v>115</v>
      </c>
      <c r="E124" s="2">
        <v>1.0619197</v>
      </c>
      <c r="F124" s="2">
        <v>0.2442261</v>
      </c>
    </row>
    <row r="125" spans="1:6">
      <c r="A125" t="s">
        <v>325</v>
      </c>
      <c r="B125" t="s">
        <v>139</v>
      </c>
      <c r="C125" t="s">
        <v>140</v>
      </c>
      <c r="D125" t="s">
        <v>141</v>
      </c>
      <c r="E125" s="2">
        <v>0.83752669999999996</v>
      </c>
      <c r="F125" s="2">
        <v>2.3983327000000001</v>
      </c>
    </row>
    <row r="126" spans="1:6">
      <c r="A126" t="s">
        <v>326</v>
      </c>
      <c r="B126" s="2" t="s">
        <v>327</v>
      </c>
      <c r="C126" s="3" t="s">
        <v>328</v>
      </c>
      <c r="D126" t="s">
        <v>141</v>
      </c>
      <c r="E126" s="2">
        <v>0.87553029999999998</v>
      </c>
      <c r="F126" s="2">
        <v>2.1456162999999999</v>
      </c>
    </row>
    <row r="127" spans="1:6">
      <c r="A127" t="s">
        <v>329</v>
      </c>
      <c r="B127" s="2" t="s">
        <v>330</v>
      </c>
      <c r="C127" s="3" t="s">
        <v>331</v>
      </c>
      <c r="D127" t="s">
        <v>141</v>
      </c>
      <c r="E127" s="2">
        <v>0.93594370000000005</v>
      </c>
      <c r="F127" s="2">
        <v>3.5117359000000001</v>
      </c>
    </row>
    <row r="128" spans="1:6">
      <c r="A128" t="s">
        <v>332</v>
      </c>
      <c r="B128" t="s">
        <v>139</v>
      </c>
      <c r="C128" t="s">
        <v>140</v>
      </c>
      <c r="D128" t="s">
        <v>141</v>
      </c>
      <c r="E128" s="2">
        <v>0.94855219999999996</v>
      </c>
      <c r="F128" s="2">
        <v>2.8155271000000002</v>
      </c>
    </row>
    <row r="129" spans="1:6">
      <c r="A129" t="s">
        <v>333</v>
      </c>
      <c r="B129" t="s">
        <v>334</v>
      </c>
      <c r="C129" t="s">
        <v>335</v>
      </c>
      <c r="D129" t="s">
        <v>141</v>
      </c>
      <c r="E129">
        <v>0.95</v>
      </c>
      <c r="F129">
        <v>4.87</v>
      </c>
    </row>
    <row r="130" spans="1:6">
      <c r="A130" t="s">
        <v>336</v>
      </c>
      <c r="B130" t="s">
        <v>337</v>
      </c>
      <c r="C130" t="s">
        <v>338</v>
      </c>
      <c r="D130" t="s">
        <v>141</v>
      </c>
      <c r="E130" s="2">
        <v>0.95541887000000003</v>
      </c>
      <c r="F130" s="2">
        <v>3.0705783200000001</v>
      </c>
    </row>
    <row r="131" spans="1:6">
      <c r="A131" t="s">
        <v>339</v>
      </c>
      <c r="B131" t="s">
        <v>340</v>
      </c>
      <c r="C131" t="s">
        <v>341</v>
      </c>
      <c r="D131" t="s">
        <v>141</v>
      </c>
      <c r="E131">
        <v>1</v>
      </c>
      <c r="F131">
        <v>4.74</v>
      </c>
    </row>
    <row r="132" spans="1:6">
      <c r="A132" t="s">
        <v>342</v>
      </c>
      <c r="B132" t="s">
        <v>334</v>
      </c>
      <c r="C132" t="s">
        <v>343</v>
      </c>
      <c r="D132" t="s">
        <v>141</v>
      </c>
      <c r="E132" s="2">
        <v>1.0676246</v>
      </c>
      <c r="F132" s="2">
        <v>3.3616302</v>
      </c>
    </row>
    <row r="133" spans="1:6">
      <c r="A133" t="s">
        <v>344</v>
      </c>
      <c r="B133" t="s">
        <v>139</v>
      </c>
      <c r="C133" t="s">
        <v>140</v>
      </c>
      <c r="D133" t="s">
        <v>141</v>
      </c>
      <c r="E133" s="2">
        <v>1.109281</v>
      </c>
      <c r="F133" s="2">
        <v>2.7681117</v>
      </c>
    </row>
    <row r="134" spans="1:6">
      <c r="A134" t="s">
        <v>345</v>
      </c>
      <c r="B134" t="s">
        <v>337</v>
      </c>
      <c r="C134" t="s">
        <v>346</v>
      </c>
      <c r="D134" t="s">
        <v>141</v>
      </c>
      <c r="E134">
        <v>1.1100000000000001</v>
      </c>
      <c r="F134">
        <v>4.3600000000000003</v>
      </c>
    </row>
    <row r="135" spans="1:6">
      <c r="A135" t="s">
        <v>347</v>
      </c>
      <c r="B135" t="s">
        <v>340</v>
      </c>
      <c r="C135" t="s">
        <v>341</v>
      </c>
      <c r="D135" t="s">
        <v>141</v>
      </c>
      <c r="E135">
        <v>1.1399999999999999</v>
      </c>
      <c r="F135">
        <v>5.15</v>
      </c>
    </row>
    <row r="136" spans="1:6">
      <c r="A136" t="s">
        <v>348</v>
      </c>
      <c r="B136" t="s">
        <v>349</v>
      </c>
      <c r="C136" t="s">
        <v>350</v>
      </c>
      <c r="D136" t="s">
        <v>7</v>
      </c>
      <c r="E136">
        <v>1.02</v>
      </c>
      <c r="F136">
        <v>1.22</v>
      </c>
    </row>
    <row r="137" spans="1:6">
      <c r="A137" t="s">
        <v>351</v>
      </c>
      <c r="B137" t="s">
        <v>352</v>
      </c>
      <c r="C137" t="s">
        <v>353</v>
      </c>
      <c r="D137" t="s">
        <v>7</v>
      </c>
      <c r="E137">
        <v>1.03</v>
      </c>
      <c r="F137">
        <v>1.34</v>
      </c>
    </row>
    <row r="138" spans="1:6">
      <c r="A138" t="s">
        <v>354</v>
      </c>
      <c r="B138" t="s">
        <v>149</v>
      </c>
      <c r="C138" t="s">
        <v>150</v>
      </c>
      <c r="D138" t="s">
        <v>20</v>
      </c>
      <c r="E138">
        <v>0.88</v>
      </c>
      <c r="F138">
        <v>4.54</v>
      </c>
    </row>
    <row r="139" spans="1:6">
      <c r="A139" t="s">
        <v>355</v>
      </c>
      <c r="B139" t="s">
        <v>356</v>
      </c>
      <c r="C139" t="s">
        <v>357</v>
      </c>
      <c r="D139" t="s">
        <v>20</v>
      </c>
      <c r="E139" s="2">
        <v>0.89862909999999996</v>
      </c>
      <c r="F139" s="2">
        <v>1.1987907</v>
      </c>
    </row>
    <row r="140" spans="1:6">
      <c r="A140" t="s">
        <v>358</v>
      </c>
      <c r="B140" t="s">
        <v>359</v>
      </c>
      <c r="C140" t="s">
        <v>360</v>
      </c>
      <c r="D140" t="s">
        <v>20</v>
      </c>
      <c r="E140" s="2">
        <v>1.0088165</v>
      </c>
      <c r="F140" s="2">
        <v>1.4362657999999999</v>
      </c>
    </row>
    <row r="141" spans="1:6">
      <c r="A141" t="s">
        <v>361</v>
      </c>
      <c r="B141" t="s">
        <v>362</v>
      </c>
      <c r="C141" t="s">
        <v>363</v>
      </c>
      <c r="D141" t="s">
        <v>20</v>
      </c>
      <c r="E141">
        <v>1.06</v>
      </c>
      <c r="F141">
        <v>3.64</v>
      </c>
    </row>
    <row r="142" spans="1:6">
      <c r="A142" t="s">
        <v>364</v>
      </c>
      <c r="B142" t="s">
        <v>365</v>
      </c>
      <c r="C142" t="s">
        <v>246</v>
      </c>
      <c r="D142" t="s">
        <v>20</v>
      </c>
      <c r="E142">
        <v>1.1200000000000001</v>
      </c>
      <c r="F142">
        <v>1.4</v>
      </c>
    </row>
    <row r="143" spans="1:6">
      <c r="A143" t="s">
        <v>366</v>
      </c>
      <c r="B143" t="s">
        <v>367</v>
      </c>
      <c r="C143" t="s">
        <v>368</v>
      </c>
      <c r="D143" t="s">
        <v>78</v>
      </c>
      <c r="E143">
        <v>0.97</v>
      </c>
      <c r="F143">
        <v>4.01</v>
      </c>
    </row>
    <row r="144" spans="1:6">
      <c r="A144" t="s">
        <v>369</v>
      </c>
      <c r="B144" t="s">
        <v>370</v>
      </c>
      <c r="C144" t="s">
        <v>371</v>
      </c>
      <c r="D144" t="s">
        <v>78</v>
      </c>
      <c r="E144">
        <v>0.98</v>
      </c>
      <c r="F144">
        <v>1.52</v>
      </c>
    </row>
    <row r="145" spans="1:6">
      <c r="A145" t="s">
        <v>372</v>
      </c>
      <c r="B145" t="s">
        <v>367</v>
      </c>
      <c r="C145" t="s">
        <v>368</v>
      </c>
      <c r="D145" t="s">
        <v>78</v>
      </c>
      <c r="E145">
        <v>1.04</v>
      </c>
      <c r="F145">
        <v>1.31</v>
      </c>
    </row>
    <row r="146" spans="1:6">
      <c r="A146" t="s">
        <v>373</v>
      </c>
      <c r="B146" t="s">
        <v>374</v>
      </c>
      <c r="C146" t="s">
        <v>375</v>
      </c>
      <c r="D146" t="s">
        <v>78</v>
      </c>
      <c r="E146">
        <v>1.07</v>
      </c>
      <c r="F146">
        <v>4.68</v>
      </c>
    </row>
    <row r="147" spans="1:6">
      <c r="A147" t="s">
        <v>376</v>
      </c>
      <c r="B147" t="s">
        <v>367</v>
      </c>
      <c r="C147" t="s">
        <v>368</v>
      </c>
      <c r="D147" t="s">
        <v>78</v>
      </c>
      <c r="E147" s="2">
        <v>1.1785207</v>
      </c>
      <c r="F147" s="2">
        <v>4.2385637000000003</v>
      </c>
    </row>
    <row r="148" spans="1:6">
      <c r="A148" t="s">
        <v>377</v>
      </c>
      <c r="B148" s="5" t="s">
        <v>378</v>
      </c>
      <c r="C148" s="3" t="s">
        <v>379</v>
      </c>
      <c r="D148" t="s">
        <v>106</v>
      </c>
      <c r="E148" s="2">
        <v>0.86670689999999995</v>
      </c>
      <c r="F148" s="2">
        <v>3.9389033000000002</v>
      </c>
    </row>
    <row r="149" spans="1:6">
      <c r="A149" t="s">
        <v>380</v>
      </c>
      <c r="B149" t="s">
        <v>378</v>
      </c>
      <c r="C149" t="s">
        <v>381</v>
      </c>
      <c r="D149" t="s">
        <v>106</v>
      </c>
      <c r="E149" s="2">
        <v>1.0413999</v>
      </c>
      <c r="F149" s="2">
        <v>3.7110533000000001</v>
      </c>
    </row>
    <row r="150" spans="1:6">
      <c r="A150" t="s">
        <v>382</v>
      </c>
      <c r="B150" t="s">
        <v>383</v>
      </c>
      <c r="C150" t="s">
        <v>384</v>
      </c>
      <c r="D150" t="s">
        <v>182</v>
      </c>
      <c r="E150">
        <v>0.92</v>
      </c>
      <c r="F150">
        <v>1.47</v>
      </c>
    </row>
    <row r="151" spans="1:6">
      <c r="A151" t="s">
        <v>385</v>
      </c>
      <c r="B151" t="s">
        <v>386</v>
      </c>
      <c r="C151" t="s">
        <v>387</v>
      </c>
      <c r="D151" t="s">
        <v>182</v>
      </c>
      <c r="E151" s="2">
        <v>1.1874746</v>
      </c>
      <c r="F151" s="2">
        <v>6.3213052000000003</v>
      </c>
    </row>
    <row r="152" spans="1:6">
      <c r="A152" t="s">
        <v>388</v>
      </c>
      <c r="B152" t="s">
        <v>306</v>
      </c>
      <c r="D152" t="s">
        <v>115</v>
      </c>
      <c r="E152" s="2">
        <v>0.80269029999999997</v>
      </c>
      <c r="F152" s="2">
        <v>2.2860554999999998</v>
      </c>
    </row>
    <row r="153" spans="1:6">
      <c r="A153" t="s">
        <v>389</v>
      </c>
      <c r="B153" t="s">
        <v>390</v>
      </c>
      <c r="C153" t="s">
        <v>391</v>
      </c>
      <c r="D153" t="s">
        <v>115</v>
      </c>
      <c r="E153">
        <v>0.81</v>
      </c>
      <c r="F153">
        <v>1.21</v>
      </c>
    </row>
    <row r="154" spans="1:6">
      <c r="A154" t="s">
        <v>392</v>
      </c>
      <c r="B154" t="s">
        <v>393</v>
      </c>
      <c r="C154" t="s">
        <v>394</v>
      </c>
      <c r="D154" t="s">
        <v>115</v>
      </c>
      <c r="E154">
        <v>0.81</v>
      </c>
      <c r="F154">
        <v>1.3</v>
      </c>
    </row>
    <row r="155" spans="1:6">
      <c r="A155" t="s">
        <v>395</v>
      </c>
      <c r="B155" t="s">
        <v>396</v>
      </c>
      <c r="C155" t="s">
        <v>397</v>
      </c>
      <c r="D155" t="s">
        <v>115</v>
      </c>
      <c r="E155" s="2">
        <v>0.89048850000000002</v>
      </c>
      <c r="F155" s="2">
        <v>2.2669412000000002</v>
      </c>
    </row>
    <row r="156" spans="1:6">
      <c r="A156" t="s">
        <v>398</v>
      </c>
      <c r="B156" t="s">
        <v>399</v>
      </c>
      <c r="C156" t="s">
        <v>400</v>
      </c>
      <c r="D156" t="s">
        <v>115</v>
      </c>
      <c r="E156">
        <v>0.9</v>
      </c>
      <c r="F156">
        <v>2.68</v>
      </c>
    </row>
    <row r="157" spans="1:6">
      <c r="A157" t="s">
        <v>401</v>
      </c>
      <c r="B157" t="s">
        <v>402</v>
      </c>
      <c r="C157" t="s">
        <v>403</v>
      </c>
      <c r="D157" t="s">
        <v>115</v>
      </c>
      <c r="E157">
        <v>0.91</v>
      </c>
      <c r="F157">
        <v>1.31</v>
      </c>
    </row>
    <row r="158" spans="1:6">
      <c r="A158" t="s">
        <v>404</v>
      </c>
      <c r="B158" t="s">
        <v>306</v>
      </c>
      <c r="D158" t="s">
        <v>115</v>
      </c>
      <c r="E158" s="2">
        <v>1.0595279</v>
      </c>
      <c r="F158" s="2">
        <v>1.3184062000000001</v>
      </c>
    </row>
    <row r="159" spans="1:6">
      <c r="A159" t="s">
        <v>405</v>
      </c>
      <c r="B159" t="s">
        <v>406</v>
      </c>
      <c r="C159" t="s">
        <v>407</v>
      </c>
      <c r="D159" t="s">
        <v>115</v>
      </c>
      <c r="E159" s="2">
        <v>1.0864434999999999</v>
      </c>
      <c r="F159" s="2">
        <v>5.1131291000000001</v>
      </c>
    </row>
    <row r="160" spans="1:6">
      <c r="A160" t="s">
        <v>408</v>
      </c>
      <c r="B160" t="s">
        <v>202</v>
      </c>
      <c r="C160" t="s">
        <v>203</v>
      </c>
      <c r="D160" t="s">
        <v>204</v>
      </c>
      <c r="E160" s="2">
        <v>1.0176586999999999</v>
      </c>
      <c r="F160" s="2">
        <v>1.4135484</v>
      </c>
    </row>
    <row r="161" spans="1:7">
      <c r="A161" t="s">
        <v>409</v>
      </c>
      <c r="B161" t="s">
        <v>410</v>
      </c>
      <c r="C161" t="s">
        <v>411</v>
      </c>
      <c r="D161" t="s">
        <v>204</v>
      </c>
      <c r="E161">
        <v>1.1299999999999999</v>
      </c>
      <c r="F161" s="2">
        <v>4.1399999999999997</v>
      </c>
    </row>
    <row r="162" spans="1:7">
      <c r="A162" t="s">
        <v>412</v>
      </c>
      <c r="B162" t="s">
        <v>413</v>
      </c>
      <c r="C162" t="s">
        <v>464</v>
      </c>
      <c r="D162" t="s">
        <v>128</v>
      </c>
      <c r="E162">
        <v>1.08</v>
      </c>
      <c r="F162">
        <v>1.3</v>
      </c>
    </row>
    <row r="163" spans="1:7">
      <c r="A163" t="s">
        <v>414</v>
      </c>
      <c r="B163" t="s">
        <v>415</v>
      </c>
      <c r="C163" t="s">
        <v>416</v>
      </c>
      <c r="D163" t="s">
        <v>20</v>
      </c>
      <c r="E163">
        <v>1.24</v>
      </c>
      <c r="F163">
        <v>0.94</v>
      </c>
      <c r="G163" s="2"/>
    </row>
    <row r="164" spans="1:7">
      <c r="A164" t="s">
        <v>417</v>
      </c>
      <c r="B164" t="s">
        <v>359</v>
      </c>
      <c r="C164" t="s">
        <v>360</v>
      </c>
      <c r="D164" t="s">
        <v>20</v>
      </c>
      <c r="E164" s="2">
        <v>1.2058899000000001</v>
      </c>
      <c r="F164" s="2">
        <v>1.075135</v>
      </c>
    </row>
    <row r="165" spans="1:7">
      <c r="A165" t="s">
        <v>418</v>
      </c>
      <c r="B165" t="s">
        <v>18</v>
      </c>
      <c r="C165" t="s">
        <v>19</v>
      </c>
      <c r="D165" t="s">
        <v>20</v>
      </c>
      <c r="E165">
        <v>1.37</v>
      </c>
      <c r="F165">
        <v>0.02</v>
      </c>
    </row>
    <row r="166" spans="1:7">
      <c r="A166" t="s">
        <v>419</v>
      </c>
      <c r="B166" t="s">
        <v>420</v>
      </c>
      <c r="C166" t="s">
        <v>421</v>
      </c>
      <c r="D166" t="s">
        <v>32</v>
      </c>
      <c r="E166">
        <v>1.63</v>
      </c>
      <c r="F166">
        <v>0.27</v>
      </c>
    </row>
    <row r="167" spans="1:7">
      <c r="A167" t="s">
        <v>422</v>
      </c>
      <c r="B167" t="s">
        <v>423</v>
      </c>
      <c r="C167" t="s">
        <v>424</v>
      </c>
      <c r="D167" t="s">
        <v>78</v>
      </c>
      <c r="E167">
        <v>1.21</v>
      </c>
      <c r="F167">
        <v>0.77</v>
      </c>
    </row>
    <row r="168" spans="1:7">
      <c r="A168" t="s">
        <v>425</v>
      </c>
      <c r="B168" t="s">
        <v>426</v>
      </c>
      <c r="C168" t="s">
        <v>427</v>
      </c>
      <c r="D168" t="s">
        <v>106</v>
      </c>
      <c r="E168">
        <v>1.23</v>
      </c>
      <c r="F168">
        <v>0.37</v>
      </c>
    </row>
    <row r="169" spans="1:7">
      <c r="A169" t="s">
        <v>428</v>
      </c>
      <c r="B169" t="s">
        <v>429</v>
      </c>
      <c r="C169" t="s">
        <v>112</v>
      </c>
      <c r="D169" t="s">
        <v>106</v>
      </c>
      <c r="E169">
        <v>1.52</v>
      </c>
      <c r="F169">
        <v>0.27</v>
      </c>
    </row>
    <row r="170" spans="1:7">
      <c r="A170" t="s">
        <v>430</v>
      </c>
      <c r="B170" t="s">
        <v>431</v>
      </c>
      <c r="C170" t="s">
        <v>432</v>
      </c>
      <c r="D170" t="s">
        <v>182</v>
      </c>
      <c r="E170">
        <v>1.31</v>
      </c>
      <c r="F170">
        <v>0.2</v>
      </c>
    </row>
    <row r="171" spans="1:7">
      <c r="A171" t="s">
        <v>433</v>
      </c>
      <c r="B171" t="s">
        <v>180</v>
      </c>
      <c r="C171" t="s">
        <v>181</v>
      </c>
      <c r="D171" t="s">
        <v>182</v>
      </c>
      <c r="E171">
        <v>2.13</v>
      </c>
      <c r="F171">
        <v>0.6</v>
      </c>
    </row>
    <row r="172" spans="1:7">
      <c r="A172" t="s">
        <v>434</v>
      </c>
      <c r="B172" t="s">
        <v>435</v>
      </c>
      <c r="C172" t="s">
        <v>436</v>
      </c>
      <c r="D172" t="s">
        <v>115</v>
      </c>
      <c r="E172">
        <v>1.21</v>
      </c>
      <c r="F172">
        <v>0.24</v>
      </c>
    </row>
    <row r="173" spans="1:7">
      <c r="A173" t="s">
        <v>437</v>
      </c>
      <c r="B173" t="s">
        <v>301</v>
      </c>
      <c r="C173" t="s">
        <v>438</v>
      </c>
      <c r="D173" t="s">
        <v>115</v>
      </c>
      <c r="E173">
        <v>1.22</v>
      </c>
      <c r="F173">
        <v>0.56000000000000005</v>
      </c>
    </row>
    <row r="174" spans="1:7">
      <c r="A174" t="s">
        <v>439</v>
      </c>
      <c r="B174" t="s">
        <v>306</v>
      </c>
      <c r="D174" t="s">
        <v>115</v>
      </c>
      <c r="E174" s="2">
        <v>1.2228231000000001</v>
      </c>
      <c r="F174" s="2">
        <v>0.6735584</v>
      </c>
    </row>
    <row r="175" spans="1:7">
      <c r="A175" t="s">
        <v>440</v>
      </c>
      <c r="B175" t="s">
        <v>306</v>
      </c>
      <c r="D175" t="s">
        <v>115</v>
      </c>
      <c r="E175" s="2">
        <v>1.2252144</v>
      </c>
      <c r="F175" s="2">
        <v>0.68643189999999998</v>
      </c>
    </row>
    <row r="176" spans="1:7">
      <c r="A176" t="s">
        <v>441</v>
      </c>
      <c r="B176" t="s">
        <v>442</v>
      </c>
      <c r="C176" t="s">
        <v>397</v>
      </c>
      <c r="D176" t="s">
        <v>115</v>
      </c>
      <c r="E176">
        <v>1.49</v>
      </c>
      <c r="F176">
        <v>0.51</v>
      </c>
    </row>
    <row r="177" spans="1:6">
      <c r="A177" t="s">
        <v>443</v>
      </c>
      <c r="B177" t="s">
        <v>444</v>
      </c>
      <c r="C177" t="s">
        <v>445</v>
      </c>
      <c r="D177" t="s">
        <v>115</v>
      </c>
      <c r="E177">
        <v>1.72</v>
      </c>
      <c r="F177">
        <v>0.26</v>
      </c>
    </row>
    <row r="178" spans="1:6">
      <c r="A178" t="s">
        <v>446</v>
      </c>
      <c r="B178" t="s">
        <v>295</v>
      </c>
      <c r="C178" t="s">
        <v>296</v>
      </c>
      <c r="D178" t="s">
        <v>115</v>
      </c>
      <c r="E178">
        <v>1.31</v>
      </c>
      <c r="F178">
        <v>0.39</v>
      </c>
    </row>
    <row r="179" spans="1:6">
      <c r="A179" t="s">
        <v>447</v>
      </c>
      <c r="B179" t="s">
        <v>448</v>
      </c>
      <c r="C179" t="s">
        <v>449</v>
      </c>
      <c r="D179" t="s">
        <v>204</v>
      </c>
      <c r="E179">
        <v>1.43</v>
      </c>
      <c r="F179">
        <v>0.56999999999999995</v>
      </c>
    </row>
    <row r="180" spans="1:6">
      <c r="A180" t="s">
        <v>450</v>
      </c>
      <c r="B180" t="s">
        <v>317</v>
      </c>
      <c r="C180" t="s">
        <v>318</v>
      </c>
      <c r="D180" t="s">
        <v>204</v>
      </c>
      <c r="E180" s="2">
        <v>1.4820974</v>
      </c>
      <c r="F180" s="2">
        <v>0.31279240000000003</v>
      </c>
    </row>
    <row r="181" spans="1:6">
      <c r="A181" t="s">
        <v>451</v>
      </c>
      <c r="B181" t="s">
        <v>334</v>
      </c>
      <c r="C181" t="s">
        <v>335</v>
      </c>
      <c r="D181" t="s">
        <v>141</v>
      </c>
      <c r="E181">
        <v>1.26</v>
      </c>
      <c r="F181">
        <v>5.18</v>
      </c>
    </row>
    <row r="182" spans="1:6">
      <c r="A182" t="s">
        <v>452</v>
      </c>
      <c r="B182" t="s">
        <v>337</v>
      </c>
      <c r="C182" t="s">
        <v>346</v>
      </c>
      <c r="D182" t="s">
        <v>141</v>
      </c>
      <c r="E182">
        <v>1.3</v>
      </c>
      <c r="F182">
        <v>5.01</v>
      </c>
    </row>
    <row r="183" spans="1:6">
      <c r="A183" t="s">
        <v>453</v>
      </c>
      <c r="B183" t="s">
        <v>454</v>
      </c>
      <c r="C183" t="s">
        <v>455</v>
      </c>
      <c r="D183" t="s">
        <v>141</v>
      </c>
      <c r="E183">
        <v>1.4</v>
      </c>
      <c r="F183">
        <v>5.5</v>
      </c>
    </row>
    <row r="184" spans="1:6">
      <c r="A184" t="s">
        <v>456</v>
      </c>
      <c r="B184" t="s">
        <v>457</v>
      </c>
      <c r="C184" t="s">
        <v>458</v>
      </c>
      <c r="D184" t="s">
        <v>32</v>
      </c>
      <c r="E184">
        <v>1.27</v>
      </c>
      <c r="F184">
        <v>3.43</v>
      </c>
    </row>
    <row r="185" spans="1:6">
      <c r="A185" t="s">
        <v>459</v>
      </c>
      <c r="B185" t="s">
        <v>460</v>
      </c>
      <c r="C185" t="s">
        <v>461</v>
      </c>
      <c r="D185" t="s">
        <v>128</v>
      </c>
      <c r="E185">
        <v>1.25</v>
      </c>
      <c r="F185">
        <v>1.27</v>
      </c>
    </row>
  </sheetData>
  <conditionalFormatting sqref="E11:F11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40:F40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63:F63 E60:F60 E20:F30 E58:F58"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99:F124 E132:F185">
    <cfRule type="colorScale" priority="1">
      <colorScale>
        <cfvo type="num" val="0"/>
        <cfvo type="num" val="1"/>
        <cfvo type="num" val="6.5"/>
        <color rgb="FFFE034B"/>
        <color theme="0"/>
        <color rgb="FF00B050"/>
      </colorScale>
    </cfRule>
  </conditionalFormatting>
  <conditionalFormatting sqref="E125:F131 E2:F98">
    <cfRule type="colorScale" priority="2">
      <colorScale>
        <cfvo type="num" val="0"/>
        <cfvo type="num" val="1"/>
        <cfvo type="num" val="6"/>
        <color rgb="FFFE034B"/>
        <color theme="0"/>
        <color rgb="FF00B050"/>
      </colorScale>
    </cfRule>
  </conditionalFormatting>
  <conditionalFormatting sqref="E125:F131 E61:F62 E59:F59 E2:F10 E41:F57 E31:F39 E12:F19 E64:F98">
    <cfRule type="colorScale" priority="1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132:F185 E99:F124"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11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40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60 I63 I20:I30 I58"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125:I131 I41:I57 I61:I62 I2:I10 I59 I12 I31:I39 I14:I19 I64:I98">
    <cfRule type="colorScale" priority="1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erry, Elena K.</cp:lastModifiedBy>
  <dcterms:created xsi:type="dcterms:W3CDTF">2024-07-07T09:01:05Z</dcterms:created>
  <dcterms:modified xsi:type="dcterms:W3CDTF">2025-02-03T05:44:01Z</dcterms:modified>
</cp:coreProperties>
</file>